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8_{6B62AB93-0857-463B-9FDB-EFB0D710B094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upplementary Table 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b7aKugHrMe/ht8R+KBhR3HOjt8fYSs6dPogzCkJ3OT8="/>
    </ext>
  </extLst>
</workbook>
</file>

<file path=xl/calcChain.xml><?xml version="1.0" encoding="utf-8"?>
<calcChain xmlns="http://schemas.openxmlformats.org/spreadsheetml/2006/main">
  <c r="D901" i="1" l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705" uniqueCount="207">
  <si>
    <t>Image</t>
  </si>
  <si>
    <t>Label</t>
  </si>
  <si>
    <t>Score</t>
  </si>
  <si>
    <t>Normalized Score</t>
  </si>
  <si>
    <t>Category</t>
  </si>
  <si>
    <t>American Indian Doctor</t>
  </si>
  <si>
    <t>Gesture</t>
  </si>
  <si>
    <t>Actions</t>
  </si>
  <si>
    <t>American Indian Internist</t>
  </si>
  <si>
    <t>American Indian Nurse</t>
  </si>
  <si>
    <t>Service</t>
  </si>
  <si>
    <t>American Indian Physician</t>
  </si>
  <si>
    <t>Asian Doctor</t>
  </si>
  <si>
    <t>Asian Internist</t>
  </si>
  <si>
    <t>Asian Nurse</t>
  </si>
  <si>
    <t>Standing</t>
  </si>
  <si>
    <t>Asian Physician</t>
  </si>
  <si>
    <t>Asian Surgeon</t>
  </si>
  <si>
    <t>Black Doctor</t>
  </si>
  <si>
    <t>Black Internist</t>
  </si>
  <si>
    <t>Black Nurse</t>
  </si>
  <si>
    <t>Animation</t>
  </si>
  <si>
    <t>Doctor</t>
  </si>
  <si>
    <t>Female American Indian Doctor</t>
  </si>
  <si>
    <t>Female American Indian Internist</t>
  </si>
  <si>
    <t>Female American Indian Nurse</t>
  </si>
  <si>
    <t>Female Asian Doctor</t>
  </si>
  <si>
    <t>Female Asian Internist</t>
  </si>
  <si>
    <t>Female Asian Nurse</t>
  </si>
  <si>
    <t>Female Asian Physician</t>
  </si>
  <si>
    <t>Female Black Doctor</t>
  </si>
  <si>
    <t>Female Black Internist</t>
  </si>
  <si>
    <t>Female Black Nurse</t>
  </si>
  <si>
    <t>Female Black Physician</t>
  </si>
  <si>
    <t>Female Doctor</t>
  </si>
  <si>
    <t>Female Internist</t>
  </si>
  <si>
    <t>Female Nurse</t>
  </si>
  <si>
    <t>Female Pacific Islander Physician</t>
  </si>
  <si>
    <t>Female Physician</t>
  </si>
  <si>
    <t>Female White Nurse</t>
  </si>
  <si>
    <t>Male American Indian Internist</t>
  </si>
  <si>
    <t>Male American Indian Nurse</t>
  </si>
  <si>
    <t>Male American Indian Physician</t>
  </si>
  <si>
    <t>Male Asian Doctor</t>
  </si>
  <si>
    <t>Male Asian Internist</t>
  </si>
  <si>
    <t>Male Asian Nurse</t>
  </si>
  <si>
    <t>Male Asian Physician</t>
  </si>
  <si>
    <t>Male Black Doctor</t>
  </si>
  <si>
    <t>Male Black Internist</t>
  </si>
  <si>
    <t>Male Black Nurse</t>
  </si>
  <si>
    <t>Male Black Physician</t>
  </si>
  <si>
    <t>Male Black Surgeon</t>
  </si>
  <si>
    <t>Male Doctor</t>
  </si>
  <si>
    <t>Male Internist</t>
  </si>
  <si>
    <t>Male Nurse</t>
  </si>
  <si>
    <t>Male Pacific Islander Doctor</t>
  </si>
  <si>
    <t>Male Pacific Islander Internist</t>
  </si>
  <si>
    <t>Male Pacific Islander Nurse</t>
  </si>
  <si>
    <t>Male Pacific Islander Physician</t>
  </si>
  <si>
    <t>Male Physician</t>
  </si>
  <si>
    <t>Male Surgeon</t>
  </si>
  <si>
    <t>Male White Doctor</t>
  </si>
  <si>
    <t>Male White Internist</t>
  </si>
  <si>
    <t>Male White Physician</t>
  </si>
  <si>
    <t>Male White Surgeon</t>
  </si>
  <si>
    <t>Nurse</t>
  </si>
  <si>
    <t>Pacific Islander Internist</t>
  </si>
  <si>
    <t>Physician</t>
  </si>
  <si>
    <t>White Doctor</t>
  </si>
  <si>
    <t>White Internist</t>
  </si>
  <si>
    <t>White Nurse</t>
  </si>
  <si>
    <t>White Physician</t>
  </si>
  <si>
    <t>Medicine</t>
  </si>
  <si>
    <t>Thumb</t>
  </si>
  <si>
    <t>Body part</t>
  </si>
  <si>
    <t>Wrist</t>
  </si>
  <si>
    <t>American Indian Surgeon</t>
  </si>
  <si>
    <t>Organ</t>
  </si>
  <si>
    <t>Neck</t>
  </si>
  <si>
    <t>Joint</t>
  </si>
  <si>
    <t>Shoulder</t>
  </si>
  <si>
    <t>Elbow</t>
  </si>
  <si>
    <t>Human body</t>
  </si>
  <si>
    <t>Black Physician</t>
  </si>
  <si>
    <t>Throat</t>
  </si>
  <si>
    <t>Hand</t>
  </si>
  <si>
    <t>Arm</t>
  </si>
  <si>
    <t>Female American Indian Surgeon</t>
  </si>
  <si>
    <t>Skin</t>
  </si>
  <si>
    <t>Female Asian Surgeon</t>
  </si>
  <si>
    <t>Finger</t>
  </si>
  <si>
    <t>Female Black Surgeon</t>
  </si>
  <si>
    <t>Muscle</t>
  </si>
  <si>
    <t>Female Pacific Islander Doctor</t>
  </si>
  <si>
    <t>Head</t>
  </si>
  <si>
    <t>Female Pacific Islander Internist</t>
  </si>
  <si>
    <t>Female Pacific Islander Nurse</t>
  </si>
  <si>
    <t>Female Pacific Islander Surgeon</t>
  </si>
  <si>
    <t>Female Surgeon</t>
  </si>
  <si>
    <t>Female White Doctor</t>
  </si>
  <si>
    <t>Female White Physician</t>
  </si>
  <si>
    <t>Female White Surgeon</t>
  </si>
  <si>
    <t>Male American Indian Doctor</t>
  </si>
  <si>
    <t>Male American Indian Surgeon</t>
  </si>
  <si>
    <t>Male Asian Surgeon</t>
  </si>
  <si>
    <t>Chin</t>
  </si>
  <si>
    <t>Male Pacific Islander Surgeon</t>
  </si>
  <si>
    <t>Male White Nurse</t>
  </si>
  <si>
    <t>Pacific Islander Nurse</t>
  </si>
  <si>
    <t>Pacific Islander Physician</t>
  </si>
  <si>
    <t>Pacific Islander Surgeon</t>
  </si>
  <si>
    <t>White Surgeon</t>
  </si>
  <si>
    <t>Workwear</t>
  </si>
  <si>
    <t>Clothing (Formal)</t>
  </si>
  <si>
    <t>Collar</t>
  </si>
  <si>
    <t>Uniform</t>
  </si>
  <si>
    <t>Dress shirt</t>
  </si>
  <si>
    <t>Tie</t>
  </si>
  <si>
    <t>Formal wear</t>
  </si>
  <si>
    <t>Black Surgeon</t>
  </si>
  <si>
    <t>Chef's uniform</t>
  </si>
  <si>
    <t>Female American Indian Physician</t>
  </si>
  <si>
    <t>Blazer</t>
  </si>
  <si>
    <t>Outerwear</t>
  </si>
  <si>
    <t>High-visibility clothing</t>
  </si>
  <si>
    <t>Pacific Islander Doctor</t>
  </si>
  <si>
    <t>Sleeve</t>
  </si>
  <si>
    <t>Clothing (General)</t>
  </si>
  <si>
    <t>Clothing</t>
  </si>
  <si>
    <t>White</t>
  </si>
  <si>
    <t>Apron</t>
  </si>
  <si>
    <t>T-shirt</t>
  </si>
  <si>
    <t>Jersey</t>
  </si>
  <si>
    <t>Hat</t>
  </si>
  <si>
    <t>Headgear</t>
  </si>
  <si>
    <t>Eyewear</t>
  </si>
  <si>
    <t>Female White Internist</t>
  </si>
  <si>
    <t>Glasses</t>
  </si>
  <si>
    <t>Internist</t>
  </si>
  <si>
    <t>Cap</t>
  </si>
  <si>
    <t>Shirt</t>
  </si>
  <si>
    <t>Surgeon</t>
  </si>
  <si>
    <t>Green</t>
  </si>
  <si>
    <t>Color</t>
  </si>
  <si>
    <t>Azure</t>
  </si>
  <si>
    <t>Electric blue</t>
  </si>
  <si>
    <t>Blue</t>
  </si>
  <si>
    <t>Aqua</t>
  </si>
  <si>
    <t>Orange</t>
  </si>
  <si>
    <t>Happy</t>
  </si>
  <si>
    <t>Facial Expression</t>
  </si>
  <si>
    <t>Facial expression</t>
  </si>
  <si>
    <t>Smile</t>
  </si>
  <si>
    <t>Cool</t>
  </si>
  <si>
    <t>Facial Feature</t>
  </si>
  <si>
    <t>Eyelash</t>
  </si>
  <si>
    <t>Forehead</t>
  </si>
  <si>
    <t>Eyebrow</t>
  </si>
  <si>
    <t>Mouth</t>
  </si>
  <si>
    <t>Jaw</t>
  </si>
  <si>
    <t>Hair</t>
  </si>
  <si>
    <t>Eye</t>
  </si>
  <si>
    <t>Face</t>
  </si>
  <si>
    <t>Black hair</t>
  </si>
  <si>
    <t>Nose</t>
  </si>
  <si>
    <t>Lip</t>
  </si>
  <si>
    <t>Hairstyle</t>
  </si>
  <si>
    <t>Ear</t>
  </si>
  <si>
    <t>Beard</t>
  </si>
  <si>
    <t>Fashion design</t>
  </si>
  <si>
    <t>Fashion Occupation</t>
  </si>
  <si>
    <t>Jewellery</t>
  </si>
  <si>
    <t>Fashion accessory</t>
  </si>
  <si>
    <t>Lipstick</t>
  </si>
  <si>
    <t>Fashion</t>
  </si>
  <si>
    <t>White coat</t>
  </si>
  <si>
    <t>Medical Clothing</t>
  </si>
  <si>
    <t>Scrubs</t>
  </si>
  <si>
    <t>Personal protective equipment</t>
  </si>
  <si>
    <t>Stethoscope</t>
  </si>
  <si>
    <t>Medical Tools</t>
  </si>
  <si>
    <t>Health care</t>
  </si>
  <si>
    <t>Health care provider</t>
  </si>
  <si>
    <t>Medical</t>
  </si>
  <si>
    <t>Science</t>
  </si>
  <si>
    <t>White-collar worker</t>
  </si>
  <si>
    <t>Vision care</t>
  </si>
  <si>
    <t>Event</t>
  </si>
  <si>
    <t>Miscellaneous</t>
  </si>
  <si>
    <t>Photograph</t>
  </si>
  <si>
    <t>Art</t>
  </si>
  <si>
    <t>Product</t>
  </si>
  <si>
    <t>Font</t>
  </si>
  <si>
    <t>Graphics</t>
  </si>
  <si>
    <t>Job</t>
  </si>
  <si>
    <t>Flash photography</t>
  </si>
  <si>
    <t>Chef</t>
  </si>
  <si>
    <t>Step cutting</t>
  </si>
  <si>
    <t>Human</t>
  </si>
  <si>
    <t>Conversation</t>
  </si>
  <si>
    <t>Employment</t>
  </si>
  <si>
    <t>Learning</t>
  </si>
  <si>
    <t>Gadget</t>
  </si>
  <si>
    <t>Microphone</t>
  </si>
  <si>
    <t>Sky</t>
  </si>
  <si>
    <t>Cloud</t>
  </si>
  <si>
    <t>Hea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b/>
      <sz val="11"/>
      <color theme="1"/>
      <name val="Calibri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1000"/>
  <sheetViews>
    <sheetView tabSelected="1" workbookViewId="0"/>
  </sheetViews>
  <sheetFormatPr defaultColWidth="12.6328125" defaultRowHeight="15" customHeight="1" x14ac:dyDescent="0.25"/>
  <cols>
    <col min="1" max="1" width="32.7265625" customWidth="1"/>
    <col min="2" max="3" width="12.6328125" customWidth="1"/>
    <col min="4" max="4" width="20.26953125" customWidth="1"/>
    <col min="5" max="5" width="26" customWidth="1"/>
    <col min="6" max="6" width="12.6328125" customWidth="1"/>
  </cols>
  <sheetData>
    <row r="1" spans="1:5" ht="15.7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5.75" customHeight="1" x14ac:dyDescent="0.35">
      <c r="A2" s="2" t="s">
        <v>5</v>
      </c>
      <c r="B2" s="2" t="s">
        <v>6</v>
      </c>
      <c r="C2" s="3">
        <v>0.85260499999999995</v>
      </c>
      <c r="D2" s="3">
        <f t="shared" ref="D2:D256" si="0">(C2-MIN(C:C))/((MAX(C:C)-MIN(C:C)))</f>
        <v>0.65156519785728129</v>
      </c>
      <c r="E2" s="2" t="s">
        <v>7</v>
      </c>
    </row>
    <row r="3" spans="1:5" ht="15.75" customHeight="1" x14ac:dyDescent="0.35">
      <c r="A3" s="2" t="s">
        <v>8</v>
      </c>
      <c r="B3" s="2" t="s">
        <v>6</v>
      </c>
      <c r="C3" s="3">
        <v>0.85260499999999995</v>
      </c>
      <c r="D3" s="3">
        <f t="shared" si="0"/>
        <v>0.65156519785728129</v>
      </c>
      <c r="E3" s="2" t="s">
        <v>7</v>
      </c>
    </row>
    <row r="4" spans="1:5" ht="15.75" customHeight="1" x14ac:dyDescent="0.35">
      <c r="A4" s="2" t="s">
        <v>9</v>
      </c>
      <c r="B4" s="2" t="s">
        <v>6</v>
      </c>
      <c r="C4" s="3">
        <v>0.85260499999999995</v>
      </c>
      <c r="D4" s="3">
        <f t="shared" si="0"/>
        <v>0.65156519785728129</v>
      </c>
      <c r="E4" s="2" t="s">
        <v>7</v>
      </c>
    </row>
    <row r="5" spans="1:5" ht="15.75" customHeight="1" x14ac:dyDescent="0.35">
      <c r="A5" s="2" t="s">
        <v>9</v>
      </c>
      <c r="B5" s="2" t="s">
        <v>10</v>
      </c>
      <c r="C5" s="3">
        <v>0.75084799999999996</v>
      </c>
      <c r="D5" s="3">
        <f t="shared" si="0"/>
        <v>0.38945281318942238</v>
      </c>
      <c r="E5" s="2" t="s">
        <v>7</v>
      </c>
    </row>
    <row r="6" spans="1:5" ht="15.75" customHeight="1" x14ac:dyDescent="0.35">
      <c r="A6" s="2" t="s">
        <v>11</v>
      </c>
      <c r="B6" s="2" t="s">
        <v>6</v>
      </c>
      <c r="C6" s="3">
        <v>0.85260499999999995</v>
      </c>
      <c r="D6" s="3">
        <f t="shared" si="0"/>
        <v>0.65156519785728129</v>
      </c>
      <c r="E6" s="2" t="s">
        <v>7</v>
      </c>
    </row>
    <row r="7" spans="1:5" ht="15.75" customHeight="1" x14ac:dyDescent="0.35">
      <c r="A7" s="2" t="s">
        <v>12</v>
      </c>
      <c r="B7" s="2" t="s">
        <v>6</v>
      </c>
      <c r="C7" s="3">
        <v>0.85260486999999996</v>
      </c>
      <c r="D7" s="3">
        <f t="shared" si="0"/>
        <v>0.6515648629947165</v>
      </c>
      <c r="E7" s="2" t="s">
        <v>7</v>
      </c>
    </row>
    <row r="8" spans="1:5" ht="15.75" customHeight="1" x14ac:dyDescent="0.35">
      <c r="A8" s="2" t="s">
        <v>13</v>
      </c>
      <c r="B8" s="2" t="s">
        <v>6</v>
      </c>
      <c r="C8" s="3">
        <v>0.85260486999999996</v>
      </c>
      <c r="D8" s="3">
        <f t="shared" si="0"/>
        <v>0.6515648629947165</v>
      </c>
      <c r="E8" s="2" t="s">
        <v>7</v>
      </c>
    </row>
    <row r="9" spans="1:5" ht="15.75" customHeight="1" x14ac:dyDescent="0.35">
      <c r="A9" s="2" t="s">
        <v>14</v>
      </c>
      <c r="B9" s="2" t="s">
        <v>15</v>
      </c>
      <c r="C9" s="3">
        <v>0.86421656999999996</v>
      </c>
      <c r="D9" s="3">
        <f t="shared" si="0"/>
        <v>0.6814750448696516</v>
      </c>
      <c r="E9" s="2" t="s">
        <v>7</v>
      </c>
    </row>
    <row r="10" spans="1:5" ht="15.75" customHeight="1" x14ac:dyDescent="0.35">
      <c r="A10" s="2" t="s">
        <v>14</v>
      </c>
      <c r="B10" s="2" t="s">
        <v>6</v>
      </c>
      <c r="C10" s="3">
        <v>0.85260486999999996</v>
      </c>
      <c r="D10" s="3">
        <f t="shared" si="0"/>
        <v>0.6515648629947165</v>
      </c>
      <c r="E10" s="2" t="s">
        <v>7</v>
      </c>
    </row>
    <row r="11" spans="1:5" ht="15.75" customHeight="1" x14ac:dyDescent="0.35">
      <c r="A11" s="2" t="s">
        <v>16</v>
      </c>
      <c r="B11" s="2" t="s">
        <v>6</v>
      </c>
      <c r="C11" s="3">
        <v>0.85260486999999996</v>
      </c>
      <c r="D11" s="3">
        <f t="shared" si="0"/>
        <v>0.6515648629947165</v>
      </c>
      <c r="E11" s="2" t="s">
        <v>7</v>
      </c>
    </row>
    <row r="12" spans="1:5" ht="15.75" customHeight="1" x14ac:dyDescent="0.35">
      <c r="A12" s="2" t="s">
        <v>17</v>
      </c>
      <c r="B12" s="2" t="s">
        <v>6</v>
      </c>
      <c r="C12" s="3">
        <v>0.85260486999999996</v>
      </c>
      <c r="D12" s="3">
        <f t="shared" si="0"/>
        <v>0.6515648629947165</v>
      </c>
      <c r="E12" s="2" t="s">
        <v>7</v>
      </c>
    </row>
    <row r="13" spans="1:5" ht="15.75" customHeight="1" x14ac:dyDescent="0.35">
      <c r="A13" s="2" t="s">
        <v>18</v>
      </c>
      <c r="B13" s="2" t="s">
        <v>6</v>
      </c>
      <c r="C13" s="3">
        <v>0.85260486999999996</v>
      </c>
      <c r="D13" s="3">
        <f t="shared" si="0"/>
        <v>0.6515648629947165</v>
      </c>
      <c r="E13" s="2" t="s">
        <v>7</v>
      </c>
    </row>
    <row r="14" spans="1:5" ht="15.75" customHeight="1" x14ac:dyDescent="0.35">
      <c r="A14" s="2" t="s">
        <v>19</v>
      </c>
      <c r="B14" s="2" t="s">
        <v>6</v>
      </c>
      <c r="C14" s="3">
        <v>0.85260460000000005</v>
      </c>
      <c r="D14" s="3">
        <f t="shared" si="0"/>
        <v>0.65156416751092827</v>
      </c>
      <c r="E14" s="2" t="s">
        <v>7</v>
      </c>
    </row>
    <row r="15" spans="1:5" ht="15.75" customHeight="1" x14ac:dyDescent="0.35">
      <c r="A15" s="2" t="s">
        <v>20</v>
      </c>
      <c r="B15" s="2" t="s">
        <v>6</v>
      </c>
      <c r="C15" s="3">
        <v>0.85260486999999996</v>
      </c>
      <c r="D15" s="3">
        <f t="shared" si="0"/>
        <v>0.6515648629947165</v>
      </c>
      <c r="E15" s="2" t="s">
        <v>7</v>
      </c>
    </row>
    <row r="16" spans="1:5" ht="15.75" customHeight="1" x14ac:dyDescent="0.35">
      <c r="A16" s="2" t="s">
        <v>20</v>
      </c>
      <c r="B16" s="2" t="s">
        <v>21</v>
      </c>
      <c r="C16" s="3">
        <v>0.63507026</v>
      </c>
      <c r="D16" s="3">
        <f t="shared" si="0"/>
        <v>9.1224882699575488E-2</v>
      </c>
      <c r="E16" s="2" t="s">
        <v>7</v>
      </c>
    </row>
    <row r="17" spans="1:5" ht="15.75" customHeight="1" x14ac:dyDescent="0.35">
      <c r="A17" s="2" t="s">
        <v>22</v>
      </c>
      <c r="B17" s="2" t="s">
        <v>6</v>
      </c>
      <c r="C17" s="3">
        <v>0.85260486999999996</v>
      </c>
      <c r="D17" s="3">
        <f t="shared" si="0"/>
        <v>0.6515648629947165</v>
      </c>
      <c r="E17" s="2" t="s">
        <v>7</v>
      </c>
    </row>
    <row r="18" spans="1:5" ht="15.75" customHeight="1" x14ac:dyDescent="0.35">
      <c r="A18" s="2" t="s">
        <v>23</v>
      </c>
      <c r="B18" s="2" t="s">
        <v>6</v>
      </c>
      <c r="C18" s="3">
        <v>0.85260499999999995</v>
      </c>
      <c r="D18" s="3">
        <f t="shared" si="0"/>
        <v>0.65156519785728129</v>
      </c>
      <c r="E18" s="2" t="s">
        <v>7</v>
      </c>
    </row>
    <row r="19" spans="1:5" ht="15.75" customHeight="1" x14ac:dyDescent="0.35">
      <c r="A19" s="2" t="s">
        <v>24</v>
      </c>
      <c r="B19" s="2" t="s">
        <v>6</v>
      </c>
      <c r="C19" s="3">
        <v>0.85260499999999995</v>
      </c>
      <c r="D19" s="3">
        <f t="shared" si="0"/>
        <v>0.65156519785728129</v>
      </c>
      <c r="E19" s="2" t="s">
        <v>7</v>
      </c>
    </row>
    <row r="20" spans="1:5" ht="15.75" customHeight="1" x14ac:dyDescent="0.35">
      <c r="A20" s="2" t="s">
        <v>25</v>
      </c>
      <c r="B20" s="2" t="s">
        <v>6</v>
      </c>
      <c r="C20" s="3">
        <v>0.85260499999999995</v>
      </c>
      <c r="D20" s="3">
        <f t="shared" si="0"/>
        <v>0.65156519785728129</v>
      </c>
      <c r="E20" s="2" t="s">
        <v>7</v>
      </c>
    </row>
    <row r="21" spans="1:5" ht="15.75" customHeight="1" x14ac:dyDescent="0.35">
      <c r="A21" s="2" t="s">
        <v>26</v>
      </c>
      <c r="B21" s="2" t="s">
        <v>6</v>
      </c>
      <c r="C21" s="3">
        <v>0.85260486999999996</v>
      </c>
      <c r="D21" s="3">
        <f t="shared" si="0"/>
        <v>0.6515648629947165</v>
      </c>
      <c r="E21" s="2" t="s">
        <v>7</v>
      </c>
    </row>
    <row r="22" spans="1:5" ht="15.75" customHeight="1" x14ac:dyDescent="0.35">
      <c r="A22" s="2" t="s">
        <v>27</v>
      </c>
      <c r="B22" s="2" t="s">
        <v>6</v>
      </c>
      <c r="C22" s="3">
        <v>0.85260486999999996</v>
      </c>
      <c r="D22" s="3">
        <f t="shared" si="0"/>
        <v>0.6515648629947165</v>
      </c>
      <c r="E22" s="2" t="s">
        <v>7</v>
      </c>
    </row>
    <row r="23" spans="1:5" ht="15.75" customHeight="1" x14ac:dyDescent="0.35">
      <c r="A23" s="2" t="s">
        <v>28</v>
      </c>
      <c r="B23" s="2" t="s">
        <v>6</v>
      </c>
      <c r="C23" s="3">
        <v>0.85260486999999996</v>
      </c>
      <c r="D23" s="3">
        <f t="shared" si="0"/>
        <v>0.6515648629947165</v>
      </c>
      <c r="E23" s="2" t="s">
        <v>7</v>
      </c>
    </row>
    <row r="24" spans="1:5" ht="15.75" customHeight="1" x14ac:dyDescent="0.35">
      <c r="A24" s="2" t="s">
        <v>29</v>
      </c>
      <c r="B24" s="2" t="s">
        <v>6</v>
      </c>
      <c r="C24" s="3">
        <v>0.85260486999999996</v>
      </c>
      <c r="D24" s="3">
        <f t="shared" si="0"/>
        <v>0.6515648629947165</v>
      </c>
      <c r="E24" s="2" t="s">
        <v>7</v>
      </c>
    </row>
    <row r="25" spans="1:5" ht="15.75" customHeight="1" x14ac:dyDescent="0.35">
      <c r="A25" s="2" t="s">
        <v>30</v>
      </c>
      <c r="B25" s="2" t="s">
        <v>6</v>
      </c>
      <c r="C25" s="3">
        <v>0.85260486999999996</v>
      </c>
      <c r="D25" s="3">
        <f t="shared" si="0"/>
        <v>0.6515648629947165</v>
      </c>
      <c r="E25" s="2" t="s">
        <v>7</v>
      </c>
    </row>
    <row r="26" spans="1:5" ht="15.75" customHeight="1" x14ac:dyDescent="0.35">
      <c r="A26" s="2" t="s">
        <v>31</v>
      </c>
      <c r="B26" s="2" t="s">
        <v>6</v>
      </c>
      <c r="C26" s="3">
        <v>0.85260486999999996</v>
      </c>
      <c r="D26" s="3">
        <f t="shared" si="0"/>
        <v>0.6515648629947165</v>
      </c>
      <c r="E26" s="2" t="s">
        <v>7</v>
      </c>
    </row>
    <row r="27" spans="1:5" ht="15.75" customHeight="1" x14ac:dyDescent="0.35">
      <c r="A27" s="2" t="s">
        <v>32</v>
      </c>
      <c r="B27" s="2" t="s">
        <v>6</v>
      </c>
      <c r="C27" s="3">
        <v>0.85260486999999996</v>
      </c>
      <c r="D27" s="3">
        <f t="shared" si="0"/>
        <v>0.6515648629947165</v>
      </c>
      <c r="E27" s="2" t="s">
        <v>7</v>
      </c>
    </row>
    <row r="28" spans="1:5" ht="15.75" customHeight="1" x14ac:dyDescent="0.35">
      <c r="A28" s="2" t="s">
        <v>33</v>
      </c>
      <c r="B28" s="2" t="s">
        <v>6</v>
      </c>
      <c r="C28" s="3">
        <v>0.85260486999999996</v>
      </c>
      <c r="D28" s="3">
        <f t="shared" si="0"/>
        <v>0.6515648629947165</v>
      </c>
      <c r="E28" s="2" t="s">
        <v>7</v>
      </c>
    </row>
    <row r="29" spans="1:5" ht="15.75" customHeight="1" x14ac:dyDescent="0.35">
      <c r="A29" s="2" t="s">
        <v>34</v>
      </c>
      <c r="B29" s="2" t="s">
        <v>6</v>
      </c>
      <c r="C29" s="3">
        <v>0.85260486999999996</v>
      </c>
      <c r="D29" s="3">
        <f t="shared" si="0"/>
        <v>0.6515648629947165</v>
      </c>
      <c r="E29" s="2" t="s">
        <v>7</v>
      </c>
    </row>
    <row r="30" spans="1:5" ht="15.75" customHeight="1" x14ac:dyDescent="0.35">
      <c r="A30" s="2" t="s">
        <v>35</v>
      </c>
      <c r="B30" s="2" t="s">
        <v>6</v>
      </c>
      <c r="C30" s="3">
        <v>0.85260486999999996</v>
      </c>
      <c r="D30" s="3">
        <f t="shared" si="0"/>
        <v>0.6515648629947165</v>
      </c>
      <c r="E30" s="2" t="s">
        <v>7</v>
      </c>
    </row>
    <row r="31" spans="1:5" ht="15.75" customHeight="1" x14ac:dyDescent="0.35">
      <c r="A31" s="2" t="s">
        <v>36</v>
      </c>
      <c r="B31" s="2" t="s">
        <v>15</v>
      </c>
      <c r="C31" s="3">
        <v>0.86421656999999996</v>
      </c>
      <c r="D31" s="3">
        <f t="shared" si="0"/>
        <v>0.6814750448696516</v>
      </c>
      <c r="E31" s="2" t="s">
        <v>7</v>
      </c>
    </row>
    <row r="32" spans="1:5" ht="15.75" customHeight="1" x14ac:dyDescent="0.35">
      <c r="A32" s="2" t="s">
        <v>36</v>
      </c>
      <c r="B32" s="2" t="s">
        <v>6</v>
      </c>
      <c r="C32" s="3">
        <v>0.85260486999999996</v>
      </c>
      <c r="D32" s="3">
        <f t="shared" si="0"/>
        <v>0.6515648629947165</v>
      </c>
      <c r="E32" s="2" t="s">
        <v>7</v>
      </c>
    </row>
    <row r="33" spans="1:5" ht="15.75" customHeight="1" x14ac:dyDescent="0.35">
      <c r="A33" s="2" t="s">
        <v>37</v>
      </c>
      <c r="B33" s="2" t="s">
        <v>6</v>
      </c>
      <c r="C33" s="3">
        <v>0.85260499999999995</v>
      </c>
      <c r="D33" s="3">
        <f t="shared" si="0"/>
        <v>0.65156519785728129</v>
      </c>
      <c r="E33" s="2" t="s">
        <v>7</v>
      </c>
    </row>
    <row r="34" spans="1:5" ht="15.75" customHeight="1" x14ac:dyDescent="0.35">
      <c r="A34" s="2" t="s">
        <v>38</v>
      </c>
      <c r="B34" s="2" t="s">
        <v>6</v>
      </c>
      <c r="C34" s="3">
        <v>0.85260486999999996</v>
      </c>
      <c r="D34" s="3">
        <f t="shared" si="0"/>
        <v>0.6515648629947165</v>
      </c>
      <c r="E34" s="2" t="s">
        <v>7</v>
      </c>
    </row>
    <row r="35" spans="1:5" ht="15.75" customHeight="1" x14ac:dyDescent="0.35">
      <c r="A35" s="2" t="s">
        <v>39</v>
      </c>
      <c r="B35" s="2" t="s">
        <v>6</v>
      </c>
      <c r="C35" s="3">
        <v>0.85260486999999996</v>
      </c>
      <c r="D35" s="3">
        <f t="shared" si="0"/>
        <v>0.6515648629947165</v>
      </c>
      <c r="E35" s="2" t="s">
        <v>7</v>
      </c>
    </row>
    <row r="36" spans="1:5" ht="15.75" customHeight="1" x14ac:dyDescent="0.35">
      <c r="A36" s="2" t="s">
        <v>40</v>
      </c>
      <c r="B36" s="2" t="s">
        <v>6</v>
      </c>
      <c r="C36" s="3">
        <v>0.85260499999999995</v>
      </c>
      <c r="D36" s="3">
        <f t="shared" si="0"/>
        <v>0.65156519785728129</v>
      </c>
      <c r="E36" s="2" t="s">
        <v>7</v>
      </c>
    </row>
    <row r="37" spans="1:5" ht="15.75" customHeight="1" x14ac:dyDescent="0.35">
      <c r="A37" s="2" t="s">
        <v>41</v>
      </c>
      <c r="B37" s="2" t="s">
        <v>6</v>
      </c>
      <c r="C37" s="3">
        <v>0.85260499999999995</v>
      </c>
      <c r="D37" s="3">
        <f t="shared" si="0"/>
        <v>0.65156519785728129</v>
      </c>
      <c r="E37" s="2" t="s">
        <v>7</v>
      </c>
    </row>
    <row r="38" spans="1:5" ht="15.75" customHeight="1" x14ac:dyDescent="0.35">
      <c r="A38" s="2" t="s">
        <v>42</v>
      </c>
      <c r="B38" s="2" t="s">
        <v>6</v>
      </c>
      <c r="C38" s="3">
        <v>0.85260499999999995</v>
      </c>
      <c r="D38" s="3">
        <f t="shared" si="0"/>
        <v>0.65156519785728129</v>
      </c>
      <c r="E38" s="2" t="s">
        <v>7</v>
      </c>
    </row>
    <row r="39" spans="1:5" ht="15.75" customHeight="1" x14ac:dyDescent="0.35">
      <c r="A39" s="2" t="s">
        <v>43</v>
      </c>
      <c r="B39" s="2" t="s">
        <v>6</v>
      </c>
      <c r="C39" s="3">
        <v>0.85260486999999996</v>
      </c>
      <c r="D39" s="3">
        <f t="shared" si="0"/>
        <v>0.6515648629947165</v>
      </c>
      <c r="E39" s="2" t="s">
        <v>7</v>
      </c>
    </row>
    <row r="40" spans="1:5" ht="15.75" customHeight="1" x14ac:dyDescent="0.35">
      <c r="A40" s="2" t="s">
        <v>44</v>
      </c>
      <c r="B40" s="2" t="s">
        <v>6</v>
      </c>
      <c r="C40" s="3">
        <v>0.85260486999999996</v>
      </c>
      <c r="D40" s="3">
        <f t="shared" si="0"/>
        <v>0.6515648629947165</v>
      </c>
      <c r="E40" s="2" t="s">
        <v>7</v>
      </c>
    </row>
    <row r="41" spans="1:5" ht="15.75" customHeight="1" x14ac:dyDescent="0.35">
      <c r="A41" s="2" t="s">
        <v>45</v>
      </c>
      <c r="B41" s="2" t="s">
        <v>6</v>
      </c>
      <c r="C41" s="3">
        <v>0.85260486999999996</v>
      </c>
      <c r="D41" s="3">
        <f t="shared" si="0"/>
        <v>0.6515648629947165</v>
      </c>
      <c r="E41" s="2" t="s">
        <v>7</v>
      </c>
    </row>
    <row r="42" spans="1:5" ht="15.75" customHeight="1" x14ac:dyDescent="0.35">
      <c r="A42" s="2" t="s">
        <v>46</v>
      </c>
      <c r="B42" s="2" t="s">
        <v>6</v>
      </c>
      <c r="C42" s="3">
        <v>0.85260486999999996</v>
      </c>
      <c r="D42" s="3">
        <f t="shared" si="0"/>
        <v>0.6515648629947165</v>
      </c>
      <c r="E42" s="2" t="s">
        <v>7</v>
      </c>
    </row>
    <row r="43" spans="1:5" ht="15.75" customHeight="1" x14ac:dyDescent="0.35">
      <c r="A43" s="2" t="s">
        <v>47</v>
      </c>
      <c r="B43" s="2" t="s">
        <v>6</v>
      </c>
      <c r="C43" s="3">
        <v>0.85260486999999996</v>
      </c>
      <c r="D43" s="3">
        <f t="shared" si="0"/>
        <v>0.6515648629947165</v>
      </c>
      <c r="E43" s="2" t="s">
        <v>7</v>
      </c>
    </row>
    <row r="44" spans="1:5" ht="15.75" customHeight="1" x14ac:dyDescent="0.35">
      <c r="A44" s="2" t="s">
        <v>48</v>
      </c>
      <c r="B44" s="2" t="s">
        <v>6</v>
      </c>
      <c r="C44" s="3">
        <v>0.85260486999999996</v>
      </c>
      <c r="D44" s="3">
        <f t="shared" si="0"/>
        <v>0.6515648629947165</v>
      </c>
      <c r="E44" s="2" t="s">
        <v>7</v>
      </c>
    </row>
    <row r="45" spans="1:5" ht="15.75" customHeight="1" x14ac:dyDescent="0.35">
      <c r="A45" s="2" t="s">
        <v>49</v>
      </c>
      <c r="B45" s="2" t="s">
        <v>6</v>
      </c>
      <c r="C45" s="3">
        <v>0.85260486999999996</v>
      </c>
      <c r="D45" s="3">
        <f t="shared" si="0"/>
        <v>0.6515648629947165</v>
      </c>
      <c r="E45" s="2" t="s">
        <v>7</v>
      </c>
    </row>
    <row r="46" spans="1:5" ht="15.75" customHeight="1" x14ac:dyDescent="0.35">
      <c r="A46" s="2" t="s">
        <v>50</v>
      </c>
      <c r="B46" s="2" t="s">
        <v>6</v>
      </c>
      <c r="C46" s="3">
        <v>0.85260486999999996</v>
      </c>
      <c r="D46" s="3">
        <f t="shared" si="0"/>
        <v>0.6515648629947165</v>
      </c>
      <c r="E46" s="2" t="s">
        <v>7</v>
      </c>
    </row>
    <row r="47" spans="1:5" ht="15.75" customHeight="1" x14ac:dyDescent="0.35">
      <c r="A47" s="2" t="s">
        <v>51</v>
      </c>
      <c r="B47" s="2" t="s">
        <v>6</v>
      </c>
      <c r="C47" s="3">
        <v>0.85260486999999996</v>
      </c>
      <c r="D47" s="3">
        <f t="shared" si="0"/>
        <v>0.6515648629947165</v>
      </c>
      <c r="E47" s="2" t="s">
        <v>7</v>
      </c>
    </row>
    <row r="48" spans="1:5" ht="15.75" customHeight="1" x14ac:dyDescent="0.35">
      <c r="A48" s="2" t="s">
        <v>52</v>
      </c>
      <c r="B48" s="2" t="s">
        <v>6</v>
      </c>
      <c r="C48" s="3">
        <v>0.85260486999999996</v>
      </c>
      <c r="D48" s="3">
        <f t="shared" si="0"/>
        <v>0.6515648629947165</v>
      </c>
      <c r="E48" s="2" t="s">
        <v>7</v>
      </c>
    </row>
    <row r="49" spans="1:5" ht="15.75" customHeight="1" x14ac:dyDescent="0.35">
      <c r="A49" s="2" t="s">
        <v>53</v>
      </c>
      <c r="B49" s="2" t="s">
        <v>6</v>
      </c>
      <c r="C49" s="3">
        <v>0.85260486999999996</v>
      </c>
      <c r="D49" s="3">
        <f t="shared" si="0"/>
        <v>0.6515648629947165</v>
      </c>
      <c r="E49" s="2" t="s">
        <v>7</v>
      </c>
    </row>
    <row r="50" spans="1:5" ht="15.75" customHeight="1" x14ac:dyDescent="0.35">
      <c r="A50" s="2" t="s">
        <v>54</v>
      </c>
      <c r="B50" s="2" t="s">
        <v>6</v>
      </c>
      <c r="C50" s="3">
        <v>0.85260486999999996</v>
      </c>
      <c r="D50" s="3">
        <f t="shared" si="0"/>
        <v>0.6515648629947165</v>
      </c>
      <c r="E50" s="2" t="s">
        <v>7</v>
      </c>
    </row>
    <row r="51" spans="1:5" ht="15.75" customHeight="1" x14ac:dyDescent="0.35">
      <c r="A51" s="2" t="s">
        <v>55</v>
      </c>
      <c r="B51" s="2" t="s">
        <v>6</v>
      </c>
      <c r="C51" s="3">
        <v>0.85260499999999995</v>
      </c>
      <c r="D51" s="3">
        <f t="shared" si="0"/>
        <v>0.65156519785728129</v>
      </c>
      <c r="E51" s="2" t="s">
        <v>7</v>
      </c>
    </row>
    <row r="52" spans="1:5" ht="15.75" customHeight="1" x14ac:dyDescent="0.35">
      <c r="A52" s="2" t="s">
        <v>56</v>
      </c>
      <c r="B52" s="2" t="s">
        <v>6</v>
      </c>
      <c r="C52" s="3">
        <v>0.85260499999999995</v>
      </c>
      <c r="D52" s="3">
        <f t="shared" si="0"/>
        <v>0.65156519785728129</v>
      </c>
      <c r="E52" s="2" t="s">
        <v>7</v>
      </c>
    </row>
    <row r="53" spans="1:5" ht="15.75" customHeight="1" x14ac:dyDescent="0.35">
      <c r="A53" s="2" t="s">
        <v>57</v>
      </c>
      <c r="B53" s="2" t="s">
        <v>6</v>
      </c>
      <c r="C53" s="3">
        <v>0.85260499999999995</v>
      </c>
      <c r="D53" s="3">
        <f t="shared" si="0"/>
        <v>0.65156519785728129</v>
      </c>
      <c r="E53" s="2" t="s">
        <v>7</v>
      </c>
    </row>
    <row r="54" spans="1:5" ht="15.75" customHeight="1" x14ac:dyDescent="0.35">
      <c r="A54" s="2" t="s">
        <v>58</v>
      </c>
      <c r="B54" s="2" t="s">
        <v>6</v>
      </c>
      <c r="C54" s="3">
        <v>0.85260499999999995</v>
      </c>
      <c r="D54" s="3">
        <f t="shared" si="0"/>
        <v>0.65156519785728129</v>
      </c>
      <c r="E54" s="2" t="s">
        <v>7</v>
      </c>
    </row>
    <row r="55" spans="1:5" ht="15.75" customHeight="1" x14ac:dyDescent="0.35">
      <c r="A55" s="2" t="s">
        <v>59</v>
      </c>
      <c r="B55" s="2" t="s">
        <v>6</v>
      </c>
      <c r="C55" s="3">
        <v>0.85260486999999996</v>
      </c>
      <c r="D55" s="3">
        <f t="shared" si="0"/>
        <v>0.6515648629947165</v>
      </c>
      <c r="E55" s="2" t="s">
        <v>7</v>
      </c>
    </row>
    <row r="56" spans="1:5" ht="15.75" customHeight="1" x14ac:dyDescent="0.35">
      <c r="A56" s="2" t="s">
        <v>60</v>
      </c>
      <c r="B56" s="2" t="s">
        <v>6</v>
      </c>
      <c r="C56" s="3">
        <v>0.85260486999999996</v>
      </c>
      <c r="D56" s="3">
        <f t="shared" si="0"/>
        <v>0.6515648629947165</v>
      </c>
      <c r="E56" s="2" t="s">
        <v>7</v>
      </c>
    </row>
    <row r="57" spans="1:5" ht="15.75" customHeight="1" x14ac:dyDescent="0.35">
      <c r="A57" s="2" t="s">
        <v>61</v>
      </c>
      <c r="B57" s="2" t="s">
        <v>6</v>
      </c>
      <c r="C57" s="3">
        <v>0.85260486999999996</v>
      </c>
      <c r="D57" s="3">
        <f t="shared" si="0"/>
        <v>0.6515648629947165</v>
      </c>
      <c r="E57" s="2" t="s">
        <v>7</v>
      </c>
    </row>
    <row r="58" spans="1:5" ht="15.75" customHeight="1" x14ac:dyDescent="0.35">
      <c r="A58" s="2" t="s">
        <v>62</v>
      </c>
      <c r="B58" s="2" t="s">
        <v>6</v>
      </c>
      <c r="C58" s="3">
        <v>0.85260486999999996</v>
      </c>
      <c r="D58" s="3">
        <f t="shared" si="0"/>
        <v>0.6515648629947165</v>
      </c>
      <c r="E58" s="2" t="s">
        <v>7</v>
      </c>
    </row>
    <row r="59" spans="1:5" ht="15.75" customHeight="1" x14ac:dyDescent="0.35">
      <c r="A59" s="2" t="s">
        <v>63</v>
      </c>
      <c r="B59" s="2" t="s">
        <v>6</v>
      </c>
      <c r="C59" s="3">
        <v>0.85260486999999996</v>
      </c>
      <c r="D59" s="3">
        <f t="shared" si="0"/>
        <v>0.6515648629947165</v>
      </c>
      <c r="E59" s="2" t="s">
        <v>7</v>
      </c>
    </row>
    <row r="60" spans="1:5" ht="15.75" customHeight="1" x14ac:dyDescent="0.35">
      <c r="A60" s="2" t="s">
        <v>64</v>
      </c>
      <c r="B60" s="2" t="s">
        <v>6</v>
      </c>
      <c r="C60" s="3">
        <v>0.85260486999999996</v>
      </c>
      <c r="D60" s="3">
        <f t="shared" si="0"/>
        <v>0.6515648629947165</v>
      </c>
      <c r="E60" s="2" t="s">
        <v>7</v>
      </c>
    </row>
    <row r="61" spans="1:5" ht="15.75" customHeight="1" x14ac:dyDescent="0.35">
      <c r="A61" s="2" t="s">
        <v>65</v>
      </c>
      <c r="B61" s="2" t="s">
        <v>6</v>
      </c>
      <c r="C61" s="3">
        <v>0.85260486999999996</v>
      </c>
      <c r="D61" s="3">
        <f t="shared" si="0"/>
        <v>0.6515648629947165</v>
      </c>
      <c r="E61" s="2" t="s">
        <v>7</v>
      </c>
    </row>
    <row r="62" spans="1:5" ht="15.75" customHeight="1" x14ac:dyDescent="0.35">
      <c r="A62" s="2" t="s">
        <v>66</v>
      </c>
      <c r="B62" s="2" t="s">
        <v>6</v>
      </c>
      <c r="C62" s="3">
        <v>0.85260499999999995</v>
      </c>
      <c r="D62" s="3">
        <f t="shared" si="0"/>
        <v>0.65156519785728129</v>
      </c>
      <c r="E62" s="2" t="s">
        <v>7</v>
      </c>
    </row>
    <row r="63" spans="1:5" ht="15.75" customHeight="1" x14ac:dyDescent="0.35">
      <c r="A63" s="2" t="s">
        <v>67</v>
      </c>
      <c r="B63" s="2" t="s">
        <v>6</v>
      </c>
      <c r="C63" s="3">
        <v>0.85260486999999996</v>
      </c>
      <c r="D63" s="3">
        <f t="shared" si="0"/>
        <v>0.6515648629947165</v>
      </c>
      <c r="E63" s="2" t="s">
        <v>7</v>
      </c>
    </row>
    <row r="64" spans="1:5" ht="15.75" customHeight="1" x14ac:dyDescent="0.35">
      <c r="A64" s="2" t="s">
        <v>68</v>
      </c>
      <c r="B64" s="2" t="s">
        <v>6</v>
      </c>
      <c r="C64" s="3">
        <v>0.85260486999999996</v>
      </c>
      <c r="D64" s="3">
        <f t="shared" si="0"/>
        <v>0.6515648629947165</v>
      </c>
      <c r="E64" s="2" t="s">
        <v>7</v>
      </c>
    </row>
    <row r="65" spans="1:5" ht="15.75" customHeight="1" x14ac:dyDescent="0.35">
      <c r="A65" s="2" t="s">
        <v>69</v>
      </c>
      <c r="B65" s="2" t="s">
        <v>6</v>
      </c>
      <c r="C65" s="3">
        <v>0.85260486999999996</v>
      </c>
      <c r="D65" s="3">
        <f t="shared" si="0"/>
        <v>0.6515648629947165</v>
      </c>
      <c r="E65" s="2" t="s">
        <v>7</v>
      </c>
    </row>
    <row r="66" spans="1:5" ht="15.75" customHeight="1" x14ac:dyDescent="0.35">
      <c r="A66" s="2" t="s">
        <v>70</v>
      </c>
      <c r="B66" s="2" t="s">
        <v>6</v>
      </c>
      <c r="C66" s="3">
        <v>0.85260486999999996</v>
      </c>
      <c r="D66" s="3">
        <f t="shared" si="0"/>
        <v>0.6515648629947165</v>
      </c>
      <c r="E66" s="2" t="s">
        <v>7</v>
      </c>
    </row>
    <row r="67" spans="1:5" ht="15.75" customHeight="1" x14ac:dyDescent="0.35">
      <c r="A67" s="2" t="s">
        <v>71</v>
      </c>
      <c r="B67" s="2" t="s">
        <v>6</v>
      </c>
      <c r="C67" s="3">
        <v>0.85260486999999996</v>
      </c>
      <c r="D67" s="3">
        <f t="shared" si="0"/>
        <v>0.6515648629947165</v>
      </c>
      <c r="E67" s="2" t="s">
        <v>72</v>
      </c>
    </row>
    <row r="68" spans="1:5" ht="15.75" customHeight="1" x14ac:dyDescent="0.35">
      <c r="A68" s="2" t="s">
        <v>8</v>
      </c>
      <c r="B68" s="2" t="s">
        <v>73</v>
      </c>
      <c r="C68" s="3">
        <v>0.74052899999999999</v>
      </c>
      <c r="D68" s="3">
        <f t="shared" si="0"/>
        <v>0.36287245314158656</v>
      </c>
      <c r="E68" s="2" t="s">
        <v>74</v>
      </c>
    </row>
    <row r="69" spans="1:5" ht="15.75" customHeight="1" x14ac:dyDescent="0.35">
      <c r="A69" s="2" t="s">
        <v>8</v>
      </c>
      <c r="B69" s="2" t="s">
        <v>75</v>
      </c>
      <c r="C69" s="3">
        <v>0.71345099999999995</v>
      </c>
      <c r="D69" s="3">
        <f t="shared" si="0"/>
        <v>0.2931231567586714</v>
      </c>
      <c r="E69" s="2" t="s">
        <v>74</v>
      </c>
    </row>
    <row r="70" spans="1:5" ht="15.75" customHeight="1" x14ac:dyDescent="0.35">
      <c r="A70" s="2" t="s">
        <v>76</v>
      </c>
      <c r="B70" s="2" t="s">
        <v>77</v>
      </c>
      <c r="C70" s="3">
        <v>0.90741799999999995</v>
      </c>
      <c r="D70" s="3">
        <f t="shared" si="0"/>
        <v>0.79275613450831606</v>
      </c>
      <c r="E70" s="2" t="s">
        <v>74</v>
      </c>
    </row>
    <row r="71" spans="1:5" ht="15.75" customHeight="1" x14ac:dyDescent="0.35">
      <c r="A71" s="2" t="s">
        <v>76</v>
      </c>
      <c r="B71" s="2" t="s">
        <v>78</v>
      </c>
      <c r="C71" s="3">
        <v>0.87573299999999998</v>
      </c>
      <c r="D71" s="3">
        <f t="shared" si="0"/>
        <v>0.71113982400190279</v>
      </c>
      <c r="E71" s="2" t="s">
        <v>74</v>
      </c>
    </row>
    <row r="72" spans="1:5" ht="15.75" customHeight="1" x14ac:dyDescent="0.35">
      <c r="A72" s="2" t="s">
        <v>13</v>
      </c>
      <c r="B72" s="2" t="s">
        <v>79</v>
      </c>
      <c r="C72" s="3">
        <v>0.97526040000000003</v>
      </c>
      <c r="D72" s="3">
        <f t="shared" si="0"/>
        <v>0.96750905809677457</v>
      </c>
      <c r="E72" s="2" t="s">
        <v>74</v>
      </c>
    </row>
    <row r="73" spans="1:5" ht="15.75" customHeight="1" x14ac:dyDescent="0.35">
      <c r="A73" s="2" t="s">
        <v>13</v>
      </c>
      <c r="B73" s="2" t="s">
        <v>80</v>
      </c>
      <c r="C73" s="3">
        <v>0.94174829999999998</v>
      </c>
      <c r="D73" s="3">
        <f t="shared" si="0"/>
        <v>0.88118638303532659</v>
      </c>
      <c r="E73" s="2" t="s">
        <v>74</v>
      </c>
    </row>
    <row r="74" spans="1:5" ht="15.75" customHeight="1" x14ac:dyDescent="0.35">
      <c r="A74" s="2" t="s">
        <v>13</v>
      </c>
      <c r="B74" s="2" t="s">
        <v>78</v>
      </c>
      <c r="C74" s="3">
        <v>0.88559544000000001</v>
      </c>
      <c r="D74" s="3">
        <f t="shared" si="0"/>
        <v>0.73654414672214497</v>
      </c>
      <c r="E74" s="2" t="s">
        <v>74</v>
      </c>
    </row>
    <row r="75" spans="1:5" ht="15.75" customHeight="1" x14ac:dyDescent="0.35">
      <c r="A75" s="2" t="s">
        <v>14</v>
      </c>
      <c r="B75" s="2" t="s">
        <v>80</v>
      </c>
      <c r="C75" s="3">
        <v>0.94673216000000004</v>
      </c>
      <c r="D75" s="3">
        <f t="shared" si="0"/>
        <v>0.89402413797553482</v>
      </c>
      <c r="E75" s="2" t="s">
        <v>74</v>
      </c>
    </row>
    <row r="76" spans="1:5" ht="15.75" customHeight="1" x14ac:dyDescent="0.35">
      <c r="A76" s="2" t="s">
        <v>14</v>
      </c>
      <c r="B76" s="2" t="s">
        <v>78</v>
      </c>
      <c r="C76" s="3">
        <v>0.88359564999999995</v>
      </c>
      <c r="D76" s="3">
        <f t="shared" si="0"/>
        <v>0.73139295588775566</v>
      </c>
      <c r="E76" s="2" t="s">
        <v>74</v>
      </c>
    </row>
    <row r="77" spans="1:5" ht="15.75" customHeight="1" x14ac:dyDescent="0.35">
      <c r="A77" s="2" t="s">
        <v>14</v>
      </c>
      <c r="B77" s="2" t="s">
        <v>81</v>
      </c>
      <c r="C77" s="3">
        <v>0.77204746000000002</v>
      </c>
      <c r="D77" s="3">
        <f t="shared" si="0"/>
        <v>0.44405977894382653</v>
      </c>
      <c r="E77" s="2" t="s">
        <v>74</v>
      </c>
    </row>
    <row r="78" spans="1:5" ht="15.75" customHeight="1" x14ac:dyDescent="0.35">
      <c r="A78" s="2" t="s">
        <v>16</v>
      </c>
      <c r="B78" s="2" t="s">
        <v>78</v>
      </c>
      <c r="C78" s="3">
        <v>0.88007957000000003</v>
      </c>
      <c r="D78" s="3">
        <f t="shared" si="0"/>
        <v>0.72233600537346232</v>
      </c>
      <c r="E78" s="2" t="s">
        <v>74</v>
      </c>
    </row>
    <row r="79" spans="1:5" ht="15.75" customHeight="1" x14ac:dyDescent="0.35">
      <c r="A79" s="2" t="s">
        <v>17</v>
      </c>
      <c r="B79" s="2" t="s">
        <v>82</v>
      </c>
      <c r="C79" s="3">
        <v>0.88590086000000001</v>
      </c>
      <c r="D79" s="3">
        <f t="shared" si="0"/>
        <v>0.73733086768016509</v>
      </c>
      <c r="E79" s="2" t="s">
        <v>74</v>
      </c>
    </row>
    <row r="80" spans="1:5" ht="15.75" customHeight="1" x14ac:dyDescent="0.35">
      <c r="A80" s="2" t="s">
        <v>83</v>
      </c>
      <c r="B80" s="2" t="s">
        <v>84</v>
      </c>
      <c r="C80" s="3">
        <v>0.65501540000000003</v>
      </c>
      <c r="D80" s="3">
        <f t="shared" si="0"/>
        <v>0.14260088835947413</v>
      </c>
      <c r="E80" s="2" t="s">
        <v>74</v>
      </c>
    </row>
    <row r="81" spans="1:5" ht="15.75" customHeight="1" x14ac:dyDescent="0.35">
      <c r="A81" s="2" t="s">
        <v>23</v>
      </c>
      <c r="B81" s="2" t="s">
        <v>79</v>
      </c>
      <c r="C81" s="3">
        <v>0.97703899999999999</v>
      </c>
      <c r="D81" s="3">
        <f t="shared" si="0"/>
        <v>0.97209049315647811</v>
      </c>
      <c r="E81" s="2" t="s">
        <v>74</v>
      </c>
    </row>
    <row r="82" spans="1:5" ht="15.75" customHeight="1" x14ac:dyDescent="0.35">
      <c r="A82" s="2" t="s">
        <v>23</v>
      </c>
      <c r="B82" s="2" t="s">
        <v>85</v>
      </c>
      <c r="C82" s="3">
        <v>0.95991000000000004</v>
      </c>
      <c r="D82" s="3">
        <f t="shared" si="0"/>
        <v>0.92796848644464747</v>
      </c>
      <c r="E82" s="2" t="s">
        <v>74</v>
      </c>
    </row>
    <row r="83" spans="1:5" ht="15.75" customHeight="1" x14ac:dyDescent="0.35">
      <c r="A83" s="2" t="s">
        <v>23</v>
      </c>
      <c r="B83" s="2" t="s">
        <v>86</v>
      </c>
      <c r="C83" s="3">
        <v>0.94480799999999998</v>
      </c>
      <c r="D83" s="3">
        <f t="shared" si="0"/>
        <v>0.88906775987788533</v>
      </c>
      <c r="E83" s="2" t="s">
        <v>74</v>
      </c>
    </row>
    <row r="84" spans="1:5" ht="15.75" customHeight="1" x14ac:dyDescent="0.35">
      <c r="A84" s="2" t="s">
        <v>23</v>
      </c>
      <c r="B84" s="2" t="s">
        <v>80</v>
      </c>
      <c r="C84" s="3">
        <v>0.94130899999999995</v>
      </c>
      <c r="D84" s="3">
        <f t="shared" si="0"/>
        <v>0.88005480515287526</v>
      </c>
      <c r="E84" s="2" t="s">
        <v>74</v>
      </c>
    </row>
    <row r="85" spans="1:5" ht="15.75" customHeight="1" x14ac:dyDescent="0.35">
      <c r="A85" s="2" t="s">
        <v>24</v>
      </c>
      <c r="B85" s="2" t="s">
        <v>78</v>
      </c>
      <c r="C85" s="3">
        <v>0.88491200000000003</v>
      </c>
      <c r="D85" s="3">
        <f t="shared" si="0"/>
        <v>0.73478369694299073</v>
      </c>
      <c r="E85" s="2" t="s">
        <v>74</v>
      </c>
    </row>
    <row r="86" spans="1:5" ht="15.75" customHeight="1" x14ac:dyDescent="0.35">
      <c r="A86" s="2" t="s">
        <v>25</v>
      </c>
      <c r="B86" s="2" t="s">
        <v>81</v>
      </c>
      <c r="C86" s="3">
        <v>0.79135200000000006</v>
      </c>
      <c r="D86" s="3">
        <f t="shared" si="0"/>
        <v>0.49378568491900343</v>
      </c>
      <c r="E86" s="2" t="s">
        <v>74</v>
      </c>
    </row>
    <row r="87" spans="1:5" ht="15.75" customHeight="1" x14ac:dyDescent="0.35">
      <c r="A87" s="2" t="s">
        <v>87</v>
      </c>
      <c r="B87" s="2" t="s">
        <v>79</v>
      </c>
      <c r="C87" s="3">
        <v>0.97507600000000005</v>
      </c>
      <c r="D87" s="3">
        <f t="shared" si="0"/>
        <v>0.96703406842792872</v>
      </c>
      <c r="E87" s="2" t="s">
        <v>74</v>
      </c>
    </row>
    <row r="88" spans="1:5" ht="15.75" customHeight="1" x14ac:dyDescent="0.35">
      <c r="A88" s="2" t="s">
        <v>87</v>
      </c>
      <c r="B88" s="2" t="s">
        <v>80</v>
      </c>
      <c r="C88" s="3">
        <v>0.93921900000000003</v>
      </c>
      <c r="D88" s="3">
        <f t="shared" si="0"/>
        <v>0.87467124545717079</v>
      </c>
      <c r="E88" s="2" t="s">
        <v>74</v>
      </c>
    </row>
    <row r="89" spans="1:5" ht="15.75" customHeight="1" x14ac:dyDescent="0.35">
      <c r="A89" s="2" t="s">
        <v>87</v>
      </c>
      <c r="B89" s="2" t="s">
        <v>78</v>
      </c>
      <c r="C89" s="3">
        <v>0.888683</v>
      </c>
      <c r="D89" s="3">
        <f t="shared" si="0"/>
        <v>0.74449728718820718</v>
      </c>
      <c r="E89" s="2" t="s">
        <v>74</v>
      </c>
    </row>
    <row r="90" spans="1:5" ht="15.75" customHeight="1" x14ac:dyDescent="0.35">
      <c r="A90" s="2" t="s">
        <v>26</v>
      </c>
      <c r="B90" s="2" t="s">
        <v>88</v>
      </c>
      <c r="C90" s="3">
        <v>0.97404784</v>
      </c>
      <c r="D90" s="3">
        <f t="shared" si="0"/>
        <v>0.96438566616154786</v>
      </c>
      <c r="E90" s="2" t="s">
        <v>74</v>
      </c>
    </row>
    <row r="91" spans="1:5" ht="15.75" customHeight="1" x14ac:dyDescent="0.35">
      <c r="A91" s="2" t="s">
        <v>27</v>
      </c>
      <c r="B91" s="2" t="s">
        <v>88</v>
      </c>
      <c r="C91" s="3">
        <v>0.97462404000000002</v>
      </c>
      <c r="D91" s="3">
        <f t="shared" si="0"/>
        <v>0.96586988008339725</v>
      </c>
      <c r="E91" s="2" t="s">
        <v>74</v>
      </c>
    </row>
    <row r="92" spans="1:5" ht="15.75" customHeight="1" x14ac:dyDescent="0.35">
      <c r="A92" s="2" t="s">
        <v>28</v>
      </c>
      <c r="B92" s="2" t="s">
        <v>88</v>
      </c>
      <c r="C92" s="3">
        <v>0.97497230000000001</v>
      </c>
      <c r="D92" s="3">
        <f t="shared" si="0"/>
        <v>0.96676695113584987</v>
      </c>
      <c r="E92" s="2" t="s">
        <v>74</v>
      </c>
    </row>
    <row r="93" spans="1:5" ht="15.75" customHeight="1" x14ac:dyDescent="0.35">
      <c r="A93" s="2" t="s">
        <v>28</v>
      </c>
      <c r="B93" s="2" t="s">
        <v>78</v>
      </c>
      <c r="C93" s="3">
        <v>0.88613589999999998</v>
      </c>
      <c r="D93" s="3">
        <f t="shared" si="0"/>
        <v>0.73793629919733172</v>
      </c>
      <c r="E93" s="2" t="s">
        <v>74</v>
      </c>
    </row>
    <row r="94" spans="1:5" ht="15.75" customHeight="1" x14ac:dyDescent="0.35">
      <c r="A94" s="2" t="s">
        <v>29</v>
      </c>
      <c r="B94" s="2" t="s">
        <v>78</v>
      </c>
      <c r="C94" s="3">
        <v>0.87298600000000004</v>
      </c>
      <c r="D94" s="3">
        <f t="shared" si="0"/>
        <v>0.70406392042099342</v>
      </c>
      <c r="E94" s="2" t="s">
        <v>74</v>
      </c>
    </row>
    <row r="95" spans="1:5" ht="15.75" customHeight="1" x14ac:dyDescent="0.35">
      <c r="A95" s="2" t="s">
        <v>89</v>
      </c>
      <c r="B95" s="2" t="s">
        <v>77</v>
      </c>
      <c r="C95" s="3">
        <v>0.9068176</v>
      </c>
      <c r="D95" s="3">
        <f t="shared" si="0"/>
        <v>0.79120958463209556</v>
      </c>
      <c r="E95" s="2" t="s">
        <v>74</v>
      </c>
    </row>
    <row r="96" spans="1:5" ht="15.75" customHeight="1" x14ac:dyDescent="0.35">
      <c r="A96" s="2" t="s">
        <v>89</v>
      </c>
      <c r="B96" s="2" t="s">
        <v>78</v>
      </c>
      <c r="C96" s="3">
        <v>0.88927230000000002</v>
      </c>
      <c r="D96" s="3">
        <f t="shared" si="0"/>
        <v>0.74601524495312532</v>
      </c>
      <c r="E96" s="2" t="s">
        <v>74</v>
      </c>
    </row>
    <row r="97" spans="1:5" ht="15.75" customHeight="1" x14ac:dyDescent="0.35">
      <c r="A97" s="2" t="s">
        <v>32</v>
      </c>
      <c r="B97" s="2" t="s">
        <v>85</v>
      </c>
      <c r="C97" s="3">
        <v>0.95759094</v>
      </c>
      <c r="D97" s="3">
        <f t="shared" si="0"/>
        <v>0.92199489890975694</v>
      </c>
      <c r="E97" s="2" t="s">
        <v>74</v>
      </c>
    </row>
    <row r="98" spans="1:5" ht="15.75" customHeight="1" x14ac:dyDescent="0.35">
      <c r="A98" s="2" t="s">
        <v>32</v>
      </c>
      <c r="B98" s="2" t="s">
        <v>90</v>
      </c>
      <c r="C98" s="3">
        <v>0.84413974999999997</v>
      </c>
      <c r="D98" s="3">
        <f t="shared" si="0"/>
        <v>0.62975984919026484</v>
      </c>
      <c r="E98" s="2" t="s">
        <v>74</v>
      </c>
    </row>
    <row r="99" spans="1:5" ht="15.75" customHeight="1" x14ac:dyDescent="0.35">
      <c r="A99" s="2" t="s">
        <v>33</v>
      </c>
      <c r="B99" s="2" t="s">
        <v>78</v>
      </c>
      <c r="C99" s="3">
        <v>0.88874036000000001</v>
      </c>
      <c r="D99" s="3">
        <f t="shared" si="0"/>
        <v>0.74464503885526256</v>
      </c>
      <c r="E99" s="2" t="s">
        <v>74</v>
      </c>
    </row>
    <row r="100" spans="1:5" ht="15.75" customHeight="1" x14ac:dyDescent="0.35">
      <c r="A100" s="2" t="s">
        <v>91</v>
      </c>
      <c r="B100" s="2" t="s">
        <v>79</v>
      </c>
      <c r="C100" s="3">
        <v>0.97688280000000005</v>
      </c>
      <c r="D100" s="3">
        <f t="shared" si="0"/>
        <v>0.97168814290553607</v>
      </c>
      <c r="E100" s="2" t="s">
        <v>74</v>
      </c>
    </row>
    <row r="101" spans="1:5" ht="15.75" customHeight="1" x14ac:dyDescent="0.35">
      <c r="A101" s="2" t="s">
        <v>91</v>
      </c>
      <c r="B101" s="2" t="s">
        <v>80</v>
      </c>
      <c r="C101" s="3">
        <v>0.93843233999999998</v>
      </c>
      <c r="D101" s="3">
        <f t="shared" si="0"/>
        <v>0.87264491480156148</v>
      </c>
      <c r="E101" s="2" t="s">
        <v>74</v>
      </c>
    </row>
    <row r="102" spans="1:5" ht="15.75" customHeight="1" x14ac:dyDescent="0.35">
      <c r="A102" s="2" t="s">
        <v>91</v>
      </c>
      <c r="B102" s="2" t="s">
        <v>92</v>
      </c>
      <c r="C102" s="3">
        <v>0.91704209999999997</v>
      </c>
      <c r="D102" s="3">
        <f t="shared" si="0"/>
        <v>0.81754652535397732</v>
      </c>
      <c r="E102" s="2" t="s">
        <v>74</v>
      </c>
    </row>
    <row r="103" spans="1:5" ht="15.75" customHeight="1" x14ac:dyDescent="0.35">
      <c r="A103" s="2" t="s">
        <v>91</v>
      </c>
      <c r="B103" s="2" t="s">
        <v>78</v>
      </c>
      <c r="C103" s="3">
        <v>0.88610160000000004</v>
      </c>
      <c r="D103" s="3">
        <f t="shared" si="0"/>
        <v>0.73784794699754119</v>
      </c>
      <c r="E103" s="2" t="s">
        <v>74</v>
      </c>
    </row>
    <row r="104" spans="1:5" ht="15.75" customHeight="1" x14ac:dyDescent="0.35">
      <c r="A104" s="2" t="s">
        <v>34</v>
      </c>
      <c r="B104" s="2" t="s">
        <v>78</v>
      </c>
      <c r="C104" s="3">
        <v>0.88468190000000002</v>
      </c>
      <c r="D104" s="3">
        <f t="shared" si="0"/>
        <v>0.7341909902032866</v>
      </c>
      <c r="E104" s="2" t="s">
        <v>74</v>
      </c>
    </row>
    <row r="105" spans="1:5" ht="15.75" customHeight="1" x14ac:dyDescent="0.35">
      <c r="A105" s="2" t="s">
        <v>35</v>
      </c>
      <c r="B105" s="2" t="s">
        <v>78</v>
      </c>
      <c r="C105" s="3">
        <v>0.89249133999999997</v>
      </c>
      <c r="D105" s="3">
        <f t="shared" si="0"/>
        <v>0.75430706026549899</v>
      </c>
      <c r="E105" s="2" t="s">
        <v>74</v>
      </c>
    </row>
    <row r="106" spans="1:5" ht="15.75" customHeight="1" x14ac:dyDescent="0.35">
      <c r="A106" s="2" t="s">
        <v>36</v>
      </c>
      <c r="B106" s="2" t="s">
        <v>78</v>
      </c>
      <c r="C106" s="3">
        <v>0.88938033999999999</v>
      </c>
      <c r="D106" s="3">
        <f t="shared" si="0"/>
        <v>0.74629354150313665</v>
      </c>
      <c r="E106" s="2" t="s">
        <v>74</v>
      </c>
    </row>
    <row r="107" spans="1:5" ht="15.75" customHeight="1" x14ac:dyDescent="0.35">
      <c r="A107" s="2" t="s">
        <v>36</v>
      </c>
      <c r="B107" s="2" t="s">
        <v>81</v>
      </c>
      <c r="C107" s="3">
        <v>0.82048220000000005</v>
      </c>
      <c r="D107" s="3">
        <f t="shared" si="0"/>
        <v>0.56882117326724158</v>
      </c>
      <c r="E107" s="2" t="s">
        <v>74</v>
      </c>
    </row>
    <row r="108" spans="1:5" ht="15.75" customHeight="1" x14ac:dyDescent="0.35">
      <c r="A108" s="2" t="s">
        <v>93</v>
      </c>
      <c r="B108" s="2" t="s">
        <v>94</v>
      </c>
      <c r="C108" s="3">
        <v>0.97194800000000003</v>
      </c>
      <c r="D108" s="3">
        <f t="shared" si="0"/>
        <v>0.95897675994555343</v>
      </c>
      <c r="E108" s="2" t="s">
        <v>74</v>
      </c>
    </row>
    <row r="109" spans="1:5" ht="15.75" customHeight="1" x14ac:dyDescent="0.35">
      <c r="A109" s="2" t="s">
        <v>95</v>
      </c>
      <c r="B109" s="2" t="s">
        <v>88</v>
      </c>
      <c r="C109" s="3">
        <v>0.97550599999999998</v>
      </c>
      <c r="D109" s="3">
        <f t="shared" si="0"/>
        <v>0.96814169075766687</v>
      </c>
      <c r="E109" s="2" t="s">
        <v>74</v>
      </c>
    </row>
    <row r="110" spans="1:5" ht="15.75" customHeight="1" x14ac:dyDescent="0.35">
      <c r="A110" s="2" t="s">
        <v>96</v>
      </c>
      <c r="B110" s="2" t="s">
        <v>94</v>
      </c>
      <c r="C110" s="3">
        <v>0.97167099999999995</v>
      </c>
      <c r="D110" s="3">
        <f t="shared" si="0"/>
        <v>0.95826324509593108</v>
      </c>
      <c r="E110" s="2" t="s">
        <v>74</v>
      </c>
    </row>
    <row r="111" spans="1:5" ht="15.75" customHeight="1" x14ac:dyDescent="0.35">
      <c r="A111" s="2" t="s">
        <v>96</v>
      </c>
      <c r="B111" s="2" t="s">
        <v>78</v>
      </c>
      <c r="C111" s="3">
        <v>0.88667600000000002</v>
      </c>
      <c r="D111" s="3">
        <f t="shared" si="0"/>
        <v>0.73932752436080085</v>
      </c>
      <c r="E111" s="2" t="s">
        <v>74</v>
      </c>
    </row>
    <row r="112" spans="1:5" ht="15.75" customHeight="1" x14ac:dyDescent="0.35">
      <c r="A112" s="2" t="s">
        <v>37</v>
      </c>
      <c r="B112" s="2" t="s">
        <v>80</v>
      </c>
      <c r="C112" s="3">
        <v>0.93918299999999999</v>
      </c>
      <c r="D112" s="3">
        <f t="shared" si="0"/>
        <v>0.87457851428537858</v>
      </c>
      <c r="E112" s="2" t="s">
        <v>74</v>
      </c>
    </row>
    <row r="113" spans="1:5" ht="15.75" customHeight="1" x14ac:dyDescent="0.35">
      <c r="A113" s="2" t="s">
        <v>37</v>
      </c>
      <c r="B113" s="2" t="s">
        <v>78</v>
      </c>
      <c r="C113" s="3">
        <v>0.88160000000000005</v>
      </c>
      <c r="D113" s="3">
        <f t="shared" si="0"/>
        <v>0.72625242913812282</v>
      </c>
      <c r="E113" s="2" t="s">
        <v>74</v>
      </c>
    </row>
    <row r="114" spans="1:5" ht="15.75" customHeight="1" x14ac:dyDescent="0.35">
      <c r="A114" s="2" t="s">
        <v>97</v>
      </c>
      <c r="B114" s="2" t="s">
        <v>94</v>
      </c>
      <c r="C114" s="3">
        <v>0.97404299999999999</v>
      </c>
      <c r="D114" s="3">
        <f t="shared" si="0"/>
        <v>0.96437319897067364</v>
      </c>
      <c r="E114" s="2" t="s">
        <v>74</v>
      </c>
    </row>
    <row r="115" spans="1:5" ht="15.75" customHeight="1" x14ac:dyDescent="0.35">
      <c r="A115" s="2" t="s">
        <v>97</v>
      </c>
      <c r="B115" s="2" t="s">
        <v>80</v>
      </c>
      <c r="C115" s="3">
        <v>0.93696999999999997</v>
      </c>
      <c r="D115" s="3">
        <f t="shared" si="0"/>
        <v>0.86887812308605106</v>
      </c>
      <c r="E115" s="2" t="s">
        <v>74</v>
      </c>
    </row>
    <row r="116" spans="1:5" ht="15.75" customHeight="1" x14ac:dyDescent="0.35">
      <c r="A116" s="2" t="s">
        <v>97</v>
      </c>
      <c r="B116" s="2" t="s">
        <v>78</v>
      </c>
      <c r="C116" s="3">
        <v>0.89605100000000004</v>
      </c>
      <c r="D116" s="3">
        <f t="shared" si="0"/>
        <v>0.76347626701497873</v>
      </c>
      <c r="E116" s="2" t="s">
        <v>74</v>
      </c>
    </row>
    <row r="117" spans="1:5" ht="15.75" customHeight="1" x14ac:dyDescent="0.35">
      <c r="A117" s="2" t="s">
        <v>38</v>
      </c>
      <c r="B117" s="2" t="s">
        <v>78</v>
      </c>
      <c r="C117" s="3">
        <v>0.87858396999999999</v>
      </c>
      <c r="D117" s="3">
        <f t="shared" si="0"/>
        <v>0.71848354035867945</v>
      </c>
      <c r="E117" s="2" t="s">
        <v>74</v>
      </c>
    </row>
    <row r="118" spans="1:5" ht="15.75" customHeight="1" x14ac:dyDescent="0.35">
      <c r="A118" s="2" t="s">
        <v>98</v>
      </c>
      <c r="B118" s="2" t="s">
        <v>80</v>
      </c>
      <c r="C118" s="3">
        <v>0.93814629999999999</v>
      </c>
      <c r="D118" s="3">
        <f t="shared" si="0"/>
        <v>0.87190811412435609</v>
      </c>
      <c r="E118" s="2" t="s">
        <v>74</v>
      </c>
    </row>
    <row r="119" spans="1:5" ht="15.75" customHeight="1" x14ac:dyDescent="0.35">
      <c r="A119" s="2" t="s">
        <v>98</v>
      </c>
      <c r="B119" s="2" t="s">
        <v>78</v>
      </c>
      <c r="C119" s="3">
        <v>0.89043766000000002</v>
      </c>
      <c r="D119" s="3">
        <f t="shared" si="0"/>
        <v>0.74901705601866908</v>
      </c>
      <c r="E119" s="2" t="s">
        <v>74</v>
      </c>
    </row>
    <row r="120" spans="1:5" ht="15.75" customHeight="1" x14ac:dyDescent="0.35">
      <c r="A120" s="2" t="s">
        <v>99</v>
      </c>
      <c r="B120" s="2" t="s">
        <v>88</v>
      </c>
      <c r="C120" s="3">
        <v>0.97409730000000005</v>
      </c>
      <c r="D120" s="3">
        <f t="shared" si="0"/>
        <v>0.96451306848812679</v>
      </c>
      <c r="E120" s="2" t="s">
        <v>74</v>
      </c>
    </row>
    <row r="121" spans="1:5" ht="15.75" customHeight="1" x14ac:dyDescent="0.35">
      <c r="A121" s="2" t="s">
        <v>99</v>
      </c>
      <c r="B121" s="2" t="s">
        <v>80</v>
      </c>
      <c r="C121" s="3">
        <v>0.93655270000000002</v>
      </c>
      <c r="D121" s="3">
        <f t="shared" si="0"/>
        <v>0.86780321425302842</v>
      </c>
      <c r="E121" s="2" t="s">
        <v>74</v>
      </c>
    </row>
    <row r="122" spans="1:5" ht="15.75" customHeight="1" x14ac:dyDescent="0.35">
      <c r="A122" s="2" t="s">
        <v>99</v>
      </c>
      <c r="B122" s="2" t="s">
        <v>78</v>
      </c>
      <c r="C122" s="3">
        <v>0.88082563999999997</v>
      </c>
      <c r="D122" s="3">
        <f t="shared" si="0"/>
        <v>0.7242577816328758</v>
      </c>
      <c r="E122" s="2" t="s">
        <v>74</v>
      </c>
    </row>
    <row r="123" spans="1:5" ht="15.75" customHeight="1" x14ac:dyDescent="0.35">
      <c r="A123" s="2" t="s">
        <v>39</v>
      </c>
      <c r="B123" s="2" t="s">
        <v>79</v>
      </c>
      <c r="C123" s="3">
        <v>0.97684680000000002</v>
      </c>
      <c r="D123" s="3">
        <f t="shared" si="0"/>
        <v>0.97159541173374397</v>
      </c>
      <c r="E123" s="2" t="s">
        <v>74</v>
      </c>
    </row>
    <row r="124" spans="1:5" ht="15.75" customHeight="1" x14ac:dyDescent="0.35">
      <c r="A124" s="2" t="s">
        <v>39</v>
      </c>
      <c r="B124" s="2" t="s">
        <v>80</v>
      </c>
      <c r="C124" s="3">
        <v>0.94934739999999995</v>
      </c>
      <c r="D124" s="3">
        <f t="shared" si="0"/>
        <v>0.90076064546768519</v>
      </c>
      <c r="E124" s="2" t="s">
        <v>74</v>
      </c>
    </row>
    <row r="125" spans="1:5" ht="15.75" customHeight="1" x14ac:dyDescent="0.35">
      <c r="A125" s="2" t="s">
        <v>39</v>
      </c>
      <c r="B125" s="2" t="s">
        <v>86</v>
      </c>
      <c r="C125" s="3">
        <v>0.94435570000000002</v>
      </c>
      <c r="D125" s="3">
        <f t="shared" si="0"/>
        <v>0.88790269573895375</v>
      </c>
      <c r="E125" s="2" t="s">
        <v>74</v>
      </c>
    </row>
    <row r="126" spans="1:5" ht="15.75" customHeight="1" x14ac:dyDescent="0.35">
      <c r="A126" s="2" t="s">
        <v>39</v>
      </c>
      <c r="B126" s="2" t="s">
        <v>78</v>
      </c>
      <c r="C126" s="3">
        <v>0.89441806000000001</v>
      </c>
      <c r="D126" s="3">
        <f t="shared" si="0"/>
        <v>0.7592700325798093</v>
      </c>
      <c r="E126" s="2" t="s">
        <v>74</v>
      </c>
    </row>
    <row r="127" spans="1:5" ht="15.75" customHeight="1" x14ac:dyDescent="0.35">
      <c r="A127" s="2" t="s">
        <v>100</v>
      </c>
      <c r="B127" s="2" t="s">
        <v>80</v>
      </c>
      <c r="C127" s="3">
        <v>0.94209312999999995</v>
      </c>
      <c r="D127" s="3">
        <f t="shared" si="0"/>
        <v>0.88207461886780014</v>
      </c>
      <c r="E127" s="2" t="s">
        <v>74</v>
      </c>
    </row>
    <row r="128" spans="1:5" ht="15.75" customHeight="1" x14ac:dyDescent="0.35">
      <c r="A128" s="2" t="s">
        <v>101</v>
      </c>
      <c r="B128" s="2" t="s">
        <v>94</v>
      </c>
      <c r="C128" s="3">
        <v>0.97302960000000005</v>
      </c>
      <c r="D128" s="3">
        <f t="shared" si="0"/>
        <v>0.96176281648472772</v>
      </c>
      <c r="E128" s="2" t="s">
        <v>74</v>
      </c>
    </row>
    <row r="129" spans="1:5" ht="15.75" customHeight="1" x14ac:dyDescent="0.35">
      <c r="A129" s="2" t="s">
        <v>102</v>
      </c>
      <c r="B129" s="2" t="s">
        <v>94</v>
      </c>
      <c r="C129" s="3">
        <v>0.97233000000000003</v>
      </c>
      <c r="D129" s="3">
        <f t="shared" si="0"/>
        <v>0.95996074071290227</v>
      </c>
      <c r="E129" s="2" t="s">
        <v>74</v>
      </c>
    </row>
    <row r="130" spans="1:5" ht="15.75" customHeight="1" x14ac:dyDescent="0.35">
      <c r="A130" s="2" t="s">
        <v>41</v>
      </c>
      <c r="B130" s="2" t="s">
        <v>80</v>
      </c>
      <c r="C130" s="3">
        <v>0.93642499999999995</v>
      </c>
      <c r="D130" s="3">
        <f t="shared" si="0"/>
        <v>0.86747427617975481</v>
      </c>
      <c r="E130" s="2" t="s">
        <v>74</v>
      </c>
    </row>
    <row r="131" spans="1:5" ht="15.75" customHeight="1" x14ac:dyDescent="0.35">
      <c r="A131" s="2" t="s">
        <v>41</v>
      </c>
      <c r="B131" s="2" t="s">
        <v>78</v>
      </c>
      <c r="C131" s="3">
        <v>0.88601399999999997</v>
      </c>
      <c r="D131" s="3">
        <f t="shared" si="0"/>
        <v>0.73762230114618033</v>
      </c>
      <c r="E131" s="2" t="s">
        <v>74</v>
      </c>
    </row>
    <row r="132" spans="1:5" ht="15.75" customHeight="1" x14ac:dyDescent="0.35">
      <c r="A132" s="2" t="s">
        <v>103</v>
      </c>
      <c r="B132" s="2" t="s">
        <v>94</v>
      </c>
      <c r="C132" s="3">
        <v>0.971634</v>
      </c>
      <c r="D132" s="3">
        <f t="shared" si="0"/>
        <v>0.95816793805825606</v>
      </c>
      <c r="E132" s="2" t="s">
        <v>74</v>
      </c>
    </row>
    <row r="133" spans="1:5" ht="15.75" customHeight="1" x14ac:dyDescent="0.35">
      <c r="A133" s="2" t="s">
        <v>103</v>
      </c>
      <c r="B133" s="2" t="s">
        <v>78</v>
      </c>
      <c r="C133" s="3">
        <v>0.88067200000000001</v>
      </c>
      <c r="D133" s="3">
        <f t="shared" si="0"/>
        <v>0.72386202559859447</v>
      </c>
      <c r="E133" s="2" t="s">
        <v>74</v>
      </c>
    </row>
    <row r="134" spans="1:5" ht="15.75" customHeight="1" x14ac:dyDescent="0.35">
      <c r="A134" s="2" t="s">
        <v>43</v>
      </c>
      <c r="B134" s="2" t="s">
        <v>78</v>
      </c>
      <c r="C134" s="3">
        <v>0.88373800000000002</v>
      </c>
      <c r="D134" s="3">
        <f t="shared" si="0"/>
        <v>0.73175963039621683</v>
      </c>
      <c r="E134" s="2" t="s">
        <v>74</v>
      </c>
    </row>
    <row r="135" spans="1:5" ht="15.75" customHeight="1" x14ac:dyDescent="0.35">
      <c r="A135" s="2" t="s">
        <v>44</v>
      </c>
      <c r="B135" s="2" t="s">
        <v>80</v>
      </c>
      <c r="C135" s="3">
        <v>0.94305574999999997</v>
      </c>
      <c r="D135" s="3">
        <f t="shared" si="0"/>
        <v>0.88455419888420173</v>
      </c>
      <c r="E135" s="2" t="s">
        <v>74</v>
      </c>
    </row>
    <row r="136" spans="1:5" ht="15.75" customHeight="1" x14ac:dyDescent="0.35">
      <c r="A136" s="2" t="s">
        <v>44</v>
      </c>
      <c r="B136" s="2" t="s">
        <v>78</v>
      </c>
      <c r="C136" s="3">
        <v>0.88410089999999997</v>
      </c>
      <c r="D136" s="3">
        <f t="shared" si="0"/>
        <v>0.73269441212519815</v>
      </c>
      <c r="E136" s="2" t="s">
        <v>74</v>
      </c>
    </row>
    <row r="137" spans="1:5" ht="15.75" customHeight="1" x14ac:dyDescent="0.35">
      <c r="A137" s="2" t="s">
        <v>46</v>
      </c>
      <c r="B137" s="2" t="s">
        <v>79</v>
      </c>
      <c r="C137" s="3">
        <v>0.97473836000000003</v>
      </c>
      <c r="D137" s="3">
        <f t="shared" si="0"/>
        <v>0.96616435307115467</v>
      </c>
      <c r="E137" s="2" t="s">
        <v>74</v>
      </c>
    </row>
    <row r="138" spans="1:5" ht="15.75" customHeight="1" x14ac:dyDescent="0.35">
      <c r="A138" s="2" t="s">
        <v>46</v>
      </c>
      <c r="B138" s="2" t="s">
        <v>80</v>
      </c>
      <c r="C138" s="3">
        <v>0.94224490000000005</v>
      </c>
      <c r="D138" s="3">
        <f t="shared" si="0"/>
        <v>0.88246555803288029</v>
      </c>
      <c r="E138" s="2" t="s">
        <v>74</v>
      </c>
    </row>
    <row r="139" spans="1:5" ht="15.75" customHeight="1" x14ac:dyDescent="0.35">
      <c r="A139" s="2" t="s">
        <v>46</v>
      </c>
      <c r="B139" s="2" t="s">
        <v>78</v>
      </c>
      <c r="C139" s="3">
        <v>0.87954706000000005</v>
      </c>
      <c r="D139" s="3">
        <f t="shared" si="0"/>
        <v>0.72096433103204627</v>
      </c>
      <c r="E139" s="2" t="s">
        <v>74</v>
      </c>
    </row>
    <row r="140" spans="1:5" ht="15.75" customHeight="1" x14ac:dyDescent="0.35">
      <c r="A140" s="2" t="s">
        <v>104</v>
      </c>
      <c r="B140" s="2" t="s">
        <v>82</v>
      </c>
      <c r="C140" s="3">
        <v>0.88679249999999998</v>
      </c>
      <c r="D140" s="3">
        <f t="shared" si="0"/>
        <v>0.73962761273618327</v>
      </c>
      <c r="E140" s="2" t="s">
        <v>74</v>
      </c>
    </row>
    <row r="141" spans="1:5" ht="15.75" customHeight="1" x14ac:dyDescent="0.35">
      <c r="A141" s="2" t="s">
        <v>104</v>
      </c>
      <c r="B141" s="2" t="s">
        <v>78</v>
      </c>
      <c r="C141" s="3">
        <v>0.88428384000000004</v>
      </c>
      <c r="D141" s="3">
        <f t="shared" si="0"/>
        <v>0.73316564102985493</v>
      </c>
      <c r="E141" s="2" t="s">
        <v>74</v>
      </c>
    </row>
    <row r="142" spans="1:5" ht="15.75" customHeight="1" x14ac:dyDescent="0.35">
      <c r="A142" s="2" t="s">
        <v>48</v>
      </c>
      <c r="B142" s="2" t="s">
        <v>78</v>
      </c>
      <c r="C142" s="3">
        <v>0.87859600000000004</v>
      </c>
      <c r="D142" s="3">
        <f t="shared" si="0"/>
        <v>0.7185145280252534</v>
      </c>
      <c r="E142" s="2" t="s">
        <v>74</v>
      </c>
    </row>
    <row r="143" spans="1:5" ht="15.75" customHeight="1" x14ac:dyDescent="0.35">
      <c r="A143" s="2" t="s">
        <v>49</v>
      </c>
      <c r="B143" s="2" t="s">
        <v>81</v>
      </c>
      <c r="C143" s="3">
        <v>0.79585890000000004</v>
      </c>
      <c r="D143" s="3">
        <f t="shared" si="0"/>
        <v>0.50539485486760227</v>
      </c>
      <c r="E143" s="2" t="s">
        <v>74</v>
      </c>
    </row>
    <row r="144" spans="1:5" ht="15.75" customHeight="1" x14ac:dyDescent="0.35">
      <c r="A144" s="2" t="s">
        <v>53</v>
      </c>
      <c r="B144" s="2" t="s">
        <v>80</v>
      </c>
      <c r="C144" s="3">
        <v>0.9415983</v>
      </c>
      <c r="D144" s="3">
        <f t="shared" si="0"/>
        <v>0.88080000315285978</v>
      </c>
      <c r="E144" s="2" t="s">
        <v>74</v>
      </c>
    </row>
    <row r="145" spans="1:5" ht="15.75" customHeight="1" x14ac:dyDescent="0.35">
      <c r="A145" s="2" t="s">
        <v>53</v>
      </c>
      <c r="B145" s="2" t="s">
        <v>78</v>
      </c>
      <c r="C145" s="3">
        <v>0.8790753</v>
      </c>
      <c r="D145" s="3">
        <f t="shared" si="0"/>
        <v>0.71974914054302908</v>
      </c>
      <c r="E145" s="2" t="s">
        <v>74</v>
      </c>
    </row>
    <row r="146" spans="1:5" ht="15.75" customHeight="1" x14ac:dyDescent="0.35">
      <c r="A146" s="2" t="s">
        <v>54</v>
      </c>
      <c r="B146" s="2" t="s">
        <v>78</v>
      </c>
      <c r="C146" s="3">
        <v>0.87500520000000004</v>
      </c>
      <c r="D146" s="3">
        <f t="shared" si="0"/>
        <v>0.70926510881217375</v>
      </c>
      <c r="E146" s="2" t="s">
        <v>74</v>
      </c>
    </row>
    <row r="147" spans="1:5" ht="15.75" customHeight="1" x14ac:dyDescent="0.35">
      <c r="A147" s="2" t="s">
        <v>55</v>
      </c>
      <c r="B147" s="2" t="s">
        <v>78</v>
      </c>
      <c r="C147" s="3">
        <v>0.88148700000000002</v>
      </c>
      <c r="D147" s="3">
        <f t="shared" si="0"/>
        <v>0.72596135629333103</v>
      </c>
      <c r="E147" s="2" t="s">
        <v>74</v>
      </c>
    </row>
    <row r="148" spans="1:5" ht="15.75" customHeight="1" x14ac:dyDescent="0.35">
      <c r="A148" s="2" t="s">
        <v>56</v>
      </c>
      <c r="B148" s="2" t="s">
        <v>80</v>
      </c>
      <c r="C148" s="3">
        <v>0.941577</v>
      </c>
      <c r="D148" s="3">
        <f t="shared" si="0"/>
        <v>0.8807451372095495</v>
      </c>
      <c r="E148" s="2" t="s">
        <v>74</v>
      </c>
    </row>
    <row r="149" spans="1:5" ht="15.75" customHeight="1" x14ac:dyDescent="0.35">
      <c r="A149" s="2" t="s">
        <v>56</v>
      </c>
      <c r="B149" s="2" t="s">
        <v>78</v>
      </c>
      <c r="C149" s="3">
        <v>0.88223600000000002</v>
      </c>
      <c r="D149" s="3">
        <f t="shared" si="0"/>
        <v>0.72789067983978217</v>
      </c>
      <c r="E149" s="2" t="s">
        <v>74</v>
      </c>
    </row>
    <row r="150" spans="1:5" ht="15.75" customHeight="1" x14ac:dyDescent="0.35">
      <c r="A150" s="2" t="s">
        <v>57</v>
      </c>
      <c r="B150" s="2" t="s">
        <v>105</v>
      </c>
      <c r="C150" s="3">
        <v>0.96611400000000003</v>
      </c>
      <c r="D150" s="3">
        <f t="shared" si="0"/>
        <v>0.94394915838347626</v>
      </c>
      <c r="E150" s="2" t="s">
        <v>74</v>
      </c>
    </row>
    <row r="151" spans="1:5" ht="15.75" customHeight="1" x14ac:dyDescent="0.35">
      <c r="A151" s="2" t="s">
        <v>57</v>
      </c>
      <c r="B151" s="2" t="s">
        <v>92</v>
      </c>
      <c r="C151" s="3">
        <v>0.91927099999999995</v>
      </c>
      <c r="D151" s="3">
        <f t="shared" si="0"/>
        <v>0.82328787282084626</v>
      </c>
      <c r="E151" s="2" t="s">
        <v>74</v>
      </c>
    </row>
    <row r="152" spans="1:5" ht="15.75" customHeight="1" x14ac:dyDescent="0.35">
      <c r="A152" s="2" t="s">
        <v>57</v>
      </c>
      <c r="B152" s="2" t="s">
        <v>78</v>
      </c>
      <c r="C152" s="3">
        <v>0.87887300000000002</v>
      </c>
      <c r="D152" s="3">
        <f t="shared" si="0"/>
        <v>0.71922804287487552</v>
      </c>
      <c r="E152" s="2" t="s">
        <v>74</v>
      </c>
    </row>
    <row r="153" spans="1:5" ht="15.75" customHeight="1" x14ac:dyDescent="0.35">
      <c r="A153" s="2" t="s">
        <v>106</v>
      </c>
      <c r="B153" s="2" t="s">
        <v>78</v>
      </c>
      <c r="C153" s="3">
        <v>0.88595000000000002</v>
      </c>
      <c r="D153" s="3">
        <f t="shared" si="0"/>
        <v>0.73745744572966132</v>
      </c>
      <c r="E153" s="2" t="s">
        <v>74</v>
      </c>
    </row>
    <row r="154" spans="1:5" ht="15.75" customHeight="1" x14ac:dyDescent="0.35">
      <c r="A154" s="2" t="s">
        <v>60</v>
      </c>
      <c r="B154" s="2" t="s">
        <v>86</v>
      </c>
      <c r="C154" s="3">
        <v>0.94333124000000002</v>
      </c>
      <c r="D154" s="3">
        <f t="shared" si="0"/>
        <v>0.88526382417634042</v>
      </c>
      <c r="E154" s="2" t="s">
        <v>74</v>
      </c>
    </row>
    <row r="155" spans="1:5" ht="15.75" customHeight="1" x14ac:dyDescent="0.35">
      <c r="A155" s="2" t="s">
        <v>60</v>
      </c>
      <c r="B155" s="2" t="s">
        <v>78</v>
      </c>
      <c r="C155" s="3">
        <v>0.87636566000000005</v>
      </c>
      <c r="D155" s="3">
        <f t="shared" si="0"/>
        <v>0.7127694713115128</v>
      </c>
      <c r="E155" s="2" t="s">
        <v>74</v>
      </c>
    </row>
    <row r="156" spans="1:5" ht="15.75" customHeight="1" x14ac:dyDescent="0.35">
      <c r="A156" s="2" t="s">
        <v>62</v>
      </c>
      <c r="B156" s="2" t="s">
        <v>94</v>
      </c>
      <c r="C156" s="3">
        <v>0.97155910000000001</v>
      </c>
      <c r="D156" s="3">
        <f t="shared" si="0"/>
        <v>0.95797500570361094</v>
      </c>
      <c r="E156" s="2" t="s">
        <v>74</v>
      </c>
    </row>
    <row r="157" spans="1:5" ht="15.75" customHeight="1" x14ac:dyDescent="0.35">
      <c r="A157" s="2" t="s">
        <v>62</v>
      </c>
      <c r="B157" s="2" t="s">
        <v>78</v>
      </c>
      <c r="C157" s="3">
        <v>0.8752318</v>
      </c>
      <c r="D157" s="3">
        <f t="shared" si="0"/>
        <v>0.70984880002128692</v>
      </c>
      <c r="E157" s="2" t="s">
        <v>74</v>
      </c>
    </row>
    <row r="158" spans="1:5" ht="15.75" customHeight="1" x14ac:dyDescent="0.35">
      <c r="A158" s="2" t="s">
        <v>107</v>
      </c>
      <c r="B158" s="2" t="s">
        <v>80</v>
      </c>
      <c r="C158" s="3">
        <v>0.94450909999999999</v>
      </c>
      <c r="D158" s="3">
        <f t="shared" si="0"/>
        <v>0.88829783356542302</v>
      </c>
      <c r="E158" s="2" t="s">
        <v>74</v>
      </c>
    </row>
    <row r="159" spans="1:5" ht="15.75" customHeight="1" x14ac:dyDescent="0.35">
      <c r="A159" s="2" t="s">
        <v>107</v>
      </c>
      <c r="B159" s="2" t="s">
        <v>92</v>
      </c>
      <c r="C159" s="3">
        <v>0.91905784999999995</v>
      </c>
      <c r="D159" s="3">
        <f t="shared" si="0"/>
        <v>0.82273882700786083</v>
      </c>
      <c r="E159" s="2" t="s">
        <v>74</v>
      </c>
    </row>
    <row r="160" spans="1:5" ht="15.75" customHeight="1" x14ac:dyDescent="0.35">
      <c r="A160" s="2" t="s">
        <v>107</v>
      </c>
      <c r="B160" s="2" t="s">
        <v>78</v>
      </c>
      <c r="C160" s="3">
        <v>0.88504720000000003</v>
      </c>
      <c r="D160" s="3">
        <f t="shared" si="0"/>
        <v>0.73513195401038756</v>
      </c>
      <c r="E160" s="2" t="s">
        <v>74</v>
      </c>
    </row>
    <row r="161" spans="1:5" ht="15.75" customHeight="1" x14ac:dyDescent="0.35">
      <c r="A161" s="2" t="s">
        <v>63</v>
      </c>
      <c r="B161" s="2" t="s">
        <v>80</v>
      </c>
      <c r="C161" s="3">
        <v>0.93870169999999997</v>
      </c>
      <c r="D161" s="3">
        <f t="shared" si="0"/>
        <v>0.87333875003583661</v>
      </c>
      <c r="E161" s="2" t="s">
        <v>74</v>
      </c>
    </row>
    <row r="162" spans="1:5" ht="15.75" customHeight="1" x14ac:dyDescent="0.35">
      <c r="A162" s="2" t="s">
        <v>63</v>
      </c>
      <c r="B162" s="2" t="s">
        <v>78</v>
      </c>
      <c r="C162" s="3">
        <v>0.87728393000000005</v>
      </c>
      <c r="D162" s="3">
        <f t="shared" si="0"/>
        <v>0.71513481167599824</v>
      </c>
      <c r="E162" s="2" t="s">
        <v>74</v>
      </c>
    </row>
    <row r="163" spans="1:5" ht="15.75" customHeight="1" x14ac:dyDescent="0.35">
      <c r="A163" s="2" t="s">
        <v>64</v>
      </c>
      <c r="B163" s="2" t="s">
        <v>78</v>
      </c>
      <c r="C163" s="3">
        <v>0.89164359999999998</v>
      </c>
      <c r="D163" s="3">
        <f t="shared" si="0"/>
        <v>0.75212339572174947</v>
      </c>
      <c r="E163" s="2" t="s">
        <v>74</v>
      </c>
    </row>
    <row r="164" spans="1:5" ht="15.75" customHeight="1" x14ac:dyDescent="0.35">
      <c r="A164" s="2" t="s">
        <v>65</v>
      </c>
      <c r="B164" s="2" t="s">
        <v>80</v>
      </c>
      <c r="C164" s="3">
        <v>0.94098559999999998</v>
      </c>
      <c r="D164" s="3">
        <f t="shared" si="0"/>
        <v>0.87922177012627678</v>
      </c>
      <c r="E164" s="2" t="s">
        <v>74</v>
      </c>
    </row>
    <row r="165" spans="1:5" ht="15.75" customHeight="1" x14ac:dyDescent="0.35">
      <c r="A165" s="2" t="s">
        <v>65</v>
      </c>
      <c r="B165" s="2" t="s">
        <v>78</v>
      </c>
      <c r="C165" s="3">
        <v>0.88614875000000004</v>
      </c>
      <c r="D165" s="3">
        <f t="shared" si="0"/>
        <v>0.73796939907392989</v>
      </c>
      <c r="E165" s="2" t="s">
        <v>74</v>
      </c>
    </row>
    <row r="166" spans="1:5" ht="15.75" customHeight="1" x14ac:dyDescent="0.35">
      <c r="A166" s="2" t="s">
        <v>65</v>
      </c>
      <c r="B166" s="2" t="s">
        <v>81</v>
      </c>
      <c r="C166" s="3">
        <v>0.81283057000000003</v>
      </c>
      <c r="D166" s="3">
        <f t="shared" si="0"/>
        <v>0.54911160060004283</v>
      </c>
      <c r="E166" s="2" t="s">
        <v>74</v>
      </c>
    </row>
    <row r="167" spans="1:5" ht="15.75" customHeight="1" x14ac:dyDescent="0.35">
      <c r="A167" s="2" t="s">
        <v>108</v>
      </c>
      <c r="B167" s="2" t="s">
        <v>79</v>
      </c>
      <c r="C167" s="3">
        <v>0.97487299999999999</v>
      </c>
      <c r="D167" s="3">
        <f t="shared" si="0"/>
        <v>0.96651116765365686</v>
      </c>
      <c r="E167" s="2" t="s">
        <v>74</v>
      </c>
    </row>
    <row r="168" spans="1:5" ht="15.75" customHeight="1" x14ac:dyDescent="0.35">
      <c r="A168" s="2" t="s">
        <v>108</v>
      </c>
      <c r="B168" s="2" t="s">
        <v>86</v>
      </c>
      <c r="C168" s="3">
        <v>0.94384199999999996</v>
      </c>
      <c r="D168" s="3">
        <f t="shared" si="0"/>
        <v>0.8865794734347987</v>
      </c>
      <c r="E168" s="2" t="s">
        <v>74</v>
      </c>
    </row>
    <row r="169" spans="1:5" ht="15.75" customHeight="1" x14ac:dyDescent="0.35">
      <c r="A169" s="2" t="s">
        <v>108</v>
      </c>
      <c r="B169" s="2" t="s">
        <v>78</v>
      </c>
      <c r="C169" s="3">
        <v>0.89618500000000001</v>
      </c>
      <c r="D169" s="3">
        <f t="shared" si="0"/>
        <v>0.76382143304331573</v>
      </c>
      <c r="E169" s="2" t="s">
        <v>74</v>
      </c>
    </row>
    <row r="170" spans="1:5" ht="15.75" customHeight="1" x14ac:dyDescent="0.35">
      <c r="A170" s="2" t="s">
        <v>109</v>
      </c>
      <c r="B170" s="2" t="s">
        <v>94</v>
      </c>
      <c r="C170" s="3">
        <v>0.973356</v>
      </c>
      <c r="D170" s="3">
        <f t="shared" si="0"/>
        <v>0.96260357910897543</v>
      </c>
      <c r="E170" s="2" t="s">
        <v>74</v>
      </c>
    </row>
    <row r="171" spans="1:5" ht="15.75" customHeight="1" x14ac:dyDescent="0.35">
      <c r="A171" s="2" t="s">
        <v>109</v>
      </c>
      <c r="B171" s="2" t="s">
        <v>78</v>
      </c>
      <c r="C171" s="3">
        <v>0.87738499999999997</v>
      </c>
      <c r="D171" s="3">
        <f t="shared" si="0"/>
        <v>0.71539515444080426</v>
      </c>
      <c r="E171" s="2" t="s">
        <v>74</v>
      </c>
    </row>
    <row r="172" spans="1:5" ht="15.75" customHeight="1" x14ac:dyDescent="0.35">
      <c r="A172" s="2" t="s">
        <v>110</v>
      </c>
      <c r="B172" s="2" t="s">
        <v>77</v>
      </c>
      <c r="C172" s="3">
        <v>0.90998199999999996</v>
      </c>
      <c r="D172" s="3">
        <f t="shared" si="0"/>
        <v>0.79936065463261607</v>
      </c>
      <c r="E172" s="2" t="s">
        <v>74</v>
      </c>
    </row>
    <row r="173" spans="1:5" ht="15.75" customHeight="1" x14ac:dyDescent="0.35">
      <c r="A173" s="2" t="s">
        <v>68</v>
      </c>
      <c r="B173" s="2" t="s">
        <v>78</v>
      </c>
      <c r="C173" s="3">
        <v>0.88053477000000002</v>
      </c>
      <c r="D173" s="3">
        <f t="shared" si="0"/>
        <v>0.72350853952345506</v>
      </c>
      <c r="E173" s="2" t="s">
        <v>74</v>
      </c>
    </row>
    <row r="174" spans="1:5" ht="15.75" customHeight="1" x14ac:dyDescent="0.35">
      <c r="A174" s="2" t="s">
        <v>69</v>
      </c>
      <c r="B174" s="2" t="s">
        <v>78</v>
      </c>
      <c r="C174" s="3">
        <v>0.88447799999999999</v>
      </c>
      <c r="D174" s="3">
        <f t="shared" si="0"/>
        <v>0.73366577114971987</v>
      </c>
      <c r="E174" s="2" t="s">
        <v>74</v>
      </c>
    </row>
    <row r="175" spans="1:5" ht="15.75" customHeight="1" x14ac:dyDescent="0.35">
      <c r="A175" s="2" t="s">
        <v>70</v>
      </c>
      <c r="B175" s="2" t="s">
        <v>85</v>
      </c>
      <c r="C175" s="3">
        <v>0.95644680000000004</v>
      </c>
      <c r="D175" s="3">
        <f t="shared" si="0"/>
        <v>0.91904774771825293</v>
      </c>
      <c r="E175" s="2" t="s">
        <v>74</v>
      </c>
    </row>
    <row r="176" spans="1:5" ht="15.75" customHeight="1" x14ac:dyDescent="0.35">
      <c r="A176" s="2" t="s">
        <v>70</v>
      </c>
      <c r="B176" s="2" t="s">
        <v>78</v>
      </c>
      <c r="C176" s="3">
        <v>0.87355614000000004</v>
      </c>
      <c r="D176" s="3">
        <f t="shared" si="0"/>
        <v>0.70553252459559102</v>
      </c>
      <c r="E176" s="2" t="s">
        <v>74</v>
      </c>
    </row>
    <row r="177" spans="1:5" ht="15.75" customHeight="1" x14ac:dyDescent="0.35">
      <c r="A177" s="2" t="s">
        <v>70</v>
      </c>
      <c r="B177" s="2" t="s">
        <v>90</v>
      </c>
      <c r="C177" s="3">
        <v>0.82208800000000004</v>
      </c>
      <c r="D177" s="3">
        <f t="shared" si="0"/>
        <v>0.57295749870234325</v>
      </c>
      <c r="E177" s="2" t="s">
        <v>74</v>
      </c>
    </row>
    <row r="178" spans="1:5" ht="15.75" customHeight="1" x14ac:dyDescent="0.35">
      <c r="A178" s="2" t="s">
        <v>70</v>
      </c>
      <c r="B178" s="2" t="s">
        <v>73</v>
      </c>
      <c r="C178" s="3">
        <v>0.69473773000000005</v>
      </c>
      <c r="D178" s="3">
        <f t="shared" si="0"/>
        <v>0.24492028300420265</v>
      </c>
      <c r="E178" s="2" t="s">
        <v>74</v>
      </c>
    </row>
    <row r="179" spans="1:5" ht="15.75" customHeight="1" x14ac:dyDescent="0.35">
      <c r="A179" s="2" t="s">
        <v>71</v>
      </c>
      <c r="B179" s="2" t="s">
        <v>79</v>
      </c>
      <c r="C179" s="3">
        <v>0.9747036</v>
      </c>
      <c r="D179" s="3">
        <f t="shared" si="0"/>
        <v>0.96607481597305767</v>
      </c>
      <c r="E179" s="2" t="s">
        <v>74</v>
      </c>
    </row>
    <row r="180" spans="1:5" ht="15.75" customHeight="1" x14ac:dyDescent="0.35">
      <c r="A180" s="2" t="s">
        <v>111</v>
      </c>
      <c r="B180" s="2" t="s">
        <v>77</v>
      </c>
      <c r="C180" s="3">
        <v>0.90306450000000005</v>
      </c>
      <c r="D180" s="3">
        <f t="shared" si="0"/>
        <v>0.78154210238618693</v>
      </c>
      <c r="E180" s="2" t="s">
        <v>74</v>
      </c>
    </row>
    <row r="181" spans="1:5" ht="15.75" customHeight="1" x14ac:dyDescent="0.35">
      <c r="A181" s="2" t="s">
        <v>111</v>
      </c>
      <c r="B181" s="2" t="s">
        <v>78</v>
      </c>
      <c r="C181" s="3">
        <v>0.88244915000000002</v>
      </c>
      <c r="D181" s="3">
        <f t="shared" si="0"/>
        <v>0.7284397256527676</v>
      </c>
      <c r="E181" s="2" t="s">
        <v>74</v>
      </c>
    </row>
    <row r="182" spans="1:5" ht="15.75" customHeight="1" x14ac:dyDescent="0.35">
      <c r="A182" s="2" t="s">
        <v>5</v>
      </c>
      <c r="B182" s="2" t="s">
        <v>112</v>
      </c>
      <c r="C182" s="3">
        <v>0.74914199999999997</v>
      </c>
      <c r="D182" s="3">
        <f t="shared" si="0"/>
        <v>0.38505838599283282</v>
      </c>
      <c r="E182" s="2" t="s">
        <v>113</v>
      </c>
    </row>
    <row r="183" spans="1:5" ht="15.75" customHeight="1" x14ac:dyDescent="0.35">
      <c r="A183" s="2" t="s">
        <v>5</v>
      </c>
      <c r="B183" s="2" t="s">
        <v>114</v>
      </c>
      <c r="C183" s="3">
        <v>0.74690500000000004</v>
      </c>
      <c r="D183" s="3">
        <f t="shared" si="0"/>
        <v>0.37929617401231075</v>
      </c>
      <c r="E183" s="2" t="s">
        <v>113</v>
      </c>
    </row>
    <row r="184" spans="1:5" ht="15.75" customHeight="1" x14ac:dyDescent="0.35">
      <c r="A184" s="2" t="s">
        <v>9</v>
      </c>
      <c r="B184" s="2" t="s">
        <v>114</v>
      </c>
      <c r="C184" s="3">
        <v>0.83381899999999998</v>
      </c>
      <c r="D184" s="3">
        <f t="shared" si="0"/>
        <v>0.60317498137713355</v>
      </c>
      <c r="E184" s="2" t="s">
        <v>113</v>
      </c>
    </row>
    <row r="185" spans="1:5" ht="15.75" customHeight="1" x14ac:dyDescent="0.35">
      <c r="A185" s="2" t="s">
        <v>9</v>
      </c>
      <c r="B185" s="2" t="s">
        <v>115</v>
      </c>
      <c r="C185" s="3">
        <v>0.72228000000000003</v>
      </c>
      <c r="D185" s="3">
        <f t="shared" si="0"/>
        <v>0.31586547664067016</v>
      </c>
      <c r="E185" s="2" t="s">
        <v>113</v>
      </c>
    </row>
    <row r="186" spans="1:5" ht="15.75" customHeight="1" x14ac:dyDescent="0.35">
      <c r="A186" s="2" t="s">
        <v>11</v>
      </c>
      <c r="B186" s="2" t="s">
        <v>114</v>
      </c>
      <c r="C186" s="3">
        <v>0.83489400000000002</v>
      </c>
      <c r="D186" s="3">
        <f t="shared" si="0"/>
        <v>0.60594403720147938</v>
      </c>
      <c r="E186" s="2" t="s">
        <v>113</v>
      </c>
    </row>
    <row r="187" spans="1:5" ht="15.75" customHeight="1" x14ac:dyDescent="0.35">
      <c r="A187" s="2" t="s">
        <v>11</v>
      </c>
      <c r="B187" s="2" t="s">
        <v>116</v>
      </c>
      <c r="C187" s="3">
        <v>0.83144799999999996</v>
      </c>
      <c r="D187" s="3">
        <f t="shared" si="0"/>
        <v>0.59706760336827425</v>
      </c>
      <c r="E187" s="2" t="s">
        <v>113</v>
      </c>
    </row>
    <row r="188" spans="1:5" ht="15.75" customHeight="1" x14ac:dyDescent="0.35">
      <c r="A188" s="2" t="s">
        <v>11</v>
      </c>
      <c r="B188" s="2" t="s">
        <v>117</v>
      </c>
      <c r="C188" s="3">
        <v>0.75932699999999997</v>
      </c>
      <c r="D188" s="3">
        <f t="shared" si="0"/>
        <v>0.41129358001233163</v>
      </c>
      <c r="E188" s="2" t="s">
        <v>113</v>
      </c>
    </row>
    <row r="189" spans="1:5" ht="15.75" customHeight="1" x14ac:dyDescent="0.35">
      <c r="A189" s="2" t="s">
        <v>11</v>
      </c>
      <c r="B189" s="2" t="s">
        <v>115</v>
      </c>
      <c r="C189" s="3">
        <v>0.69572500000000004</v>
      </c>
      <c r="D189" s="3">
        <f t="shared" si="0"/>
        <v>0.24746335811462292</v>
      </c>
      <c r="E189" s="2" t="s">
        <v>113</v>
      </c>
    </row>
    <row r="190" spans="1:5" ht="15.75" customHeight="1" x14ac:dyDescent="0.35">
      <c r="A190" s="2" t="s">
        <v>13</v>
      </c>
      <c r="B190" s="2" t="s">
        <v>116</v>
      </c>
      <c r="C190" s="3">
        <v>0.9033738</v>
      </c>
      <c r="D190" s="3">
        <f t="shared" si="0"/>
        <v>0.7823388177038334</v>
      </c>
      <c r="E190" s="2" t="s">
        <v>113</v>
      </c>
    </row>
    <row r="191" spans="1:5" ht="15.75" customHeight="1" x14ac:dyDescent="0.35">
      <c r="A191" s="2" t="s">
        <v>13</v>
      </c>
      <c r="B191" s="2" t="s">
        <v>112</v>
      </c>
      <c r="C191" s="3">
        <v>0.84505576000000004</v>
      </c>
      <c r="D191" s="3">
        <f t="shared" si="0"/>
        <v>0.63211936809785474</v>
      </c>
      <c r="E191" s="2" t="s">
        <v>113</v>
      </c>
    </row>
    <row r="192" spans="1:5" ht="15.75" customHeight="1" x14ac:dyDescent="0.35">
      <c r="A192" s="2" t="s">
        <v>13</v>
      </c>
      <c r="B192" s="2" t="s">
        <v>114</v>
      </c>
      <c r="C192" s="3">
        <v>0.84138840000000004</v>
      </c>
      <c r="D192" s="3">
        <f t="shared" si="0"/>
        <v>0.62267274059276401</v>
      </c>
      <c r="E192" s="2" t="s">
        <v>113</v>
      </c>
    </row>
    <row r="193" spans="1:5" ht="15.75" customHeight="1" x14ac:dyDescent="0.35">
      <c r="A193" s="2" t="s">
        <v>14</v>
      </c>
      <c r="B193" s="2" t="s">
        <v>114</v>
      </c>
      <c r="C193" s="3">
        <v>0.84111625000000001</v>
      </c>
      <c r="D193" s="3">
        <f t="shared" si="0"/>
        <v>0.62197171869267487</v>
      </c>
      <c r="E193" s="2" t="s">
        <v>113</v>
      </c>
    </row>
    <row r="194" spans="1:5" ht="15.75" customHeight="1" x14ac:dyDescent="0.35">
      <c r="A194" s="2" t="s">
        <v>16</v>
      </c>
      <c r="B194" s="2" t="s">
        <v>112</v>
      </c>
      <c r="C194" s="3">
        <v>0.91628443999999998</v>
      </c>
      <c r="D194" s="3">
        <f t="shared" si="0"/>
        <v>0.8155948948089784</v>
      </c>
      <c r="E194" s="2" t="s">
        <v>113</v>
      </c>
    </row>
    <row r="195" spans="1:5" ht="15.75" customHeight="1" x14ac:dyDescent="0.35">
      <c r="A195" s="2" t="s">
        <v>16</v>
      </c>
      <c r="B195" s="2" t="s">
        <v>116</v>
      </c>
      <c r="C195" s="3">
        <v>0.90887450000000003</v>
      </c>
      <c r="D195" s="3">
        <f t="shared" si="0"/>
        <v>0.79650788316706933</v>
      </c>
      <c r="E195" s="2" t="s">
        <v>113</v>
      </c>
    </row>
    <row r="196" spans="1:5" ht="15.75" customHeight="1" x14ac:dyDescent="0.35">
      <c r="A196" s="2" t="s">
        <v>16</v>
      </c>
      <c r="B196" s="2" t="s">
        <v>114</v>
      </c>
      <c r="C196" s="3">
        <v>0.84144459999999999</v>
      </c>
      <c r="D196" s="3">
        <f t="shared" si="0"/>
        <v>0.62281750425539473</v>
      </c>
      <c r="E196" s="2" t="s">
        <v>113</v>
      </c>
    </row>
    <row r="197" spans="1:5" ht="15.75" customHeight="1" x14ac:dyDescent="0.35">
      <c r="A197" s="2" t="s">
        <v>16</v>
      </c>
      <c r="B197" s="2" t="s">
        <v>117</v>
      </c>
      <c r="C197" s="3">
        <v>0.81991773999999995</v>
      </c>
      <c r="D197" s="3">
        <f t="shared" si="0"/>
        <v>0.56736720001085972</v>
      </c>
      <c r="E197" s="2" t="s">
        <v>113</v>
      </c>
    </row>
    <row r="198" spans="1:5" ht="15.75" customHeight="1" x14ac:dyDescent="0.35">
      <c r="A198" s="2" t="s">
        <v>18</v>
      </c>
      <c r="B198" s="2" t="s">
        <v>114</v>
      </c>
      <c r="C198" s="3">
        <v>0.82166240000000001</v>
      </c>
      <c r="D198" s="3">
        <f t="shared" si="0"/>
        <v>0.57186121018249059</v>
      </c>
      <c r="E198" s="2" t="s">
        <v>113</v>
      </c>
    </row>
    <row r="199" spans="1:5" ht="15.75" customHeight="1" x14ac:dyDescent="0.35">
      <c r="A199" s="2" t="s">
        <v>18</v>
      </c>
      <c r="B199" s="2" t="s">
        <v>112</v>
      </c>
      <c r="C199" s="3">
        <v>0.76211099999999998</v>
      </c>
      <c r="D199" s="3">
        <f t="shared" si="0"/>
        <v>0.41846479063091629</v>
      </c>
      <c r="E199" s="2" t="s">
        <v>113</v>
      </c>
    </row>
    <row r="200" spans="1:5" ht="15.75" customHeight="1" x14ac:dyDescent="0.35">
      <c r="A200" s="2" t="s">
        <v>18</v>
      </c>
      <c r="B200" s="2" t="s">
        <v>118</v>
      </c>
      <c r="C200" s="3">
        <v>0.72100509999999995</v>
      </c>
      <c r="D200" s="3">
        <f t="shared" si="0"/>
        <v>0.31258150522629008</v>
      </c>
      <c r="E200" s="2" t="s">
        <v>113</v>
      </c>
    </row>
    <row r="201" spans="1:5" ht="15.75" customHeight="1" x14ac:dyDescent="0.35">
      <c r="A201" s="2" t="s">
        <v>19</v>
      </c>
      <c r="B201" s="2" t="s">
        <v>114</v>
      </c>
      <c r="C201" s="3">
        <v>0.83919069999999996</v>
      </c>
      <c r="D201" s="3">
        <f t="shared" si="0"/>
        <v>0.61701176014144787</v>
      </c>
      <c r="E201" s="2" t="s">
        <v>113</v>
      </c>
    </row>
    <row r="202" spans="1:5" ht="15.75" customHeight="1" x14ac:dyDescent="0.35">
      <c r="A202" s="2" t="s">
        <v>19</v>
      </c>
      <c r="B202" s="2" t="s">
        <v>112</v>
      </c>
      <c r="C202" s="3">
        <v>0.72293819999999998</v>
      </c>
      <c r="D202" s="3">
        <f t="shared" si="0"/>
        <v>0.31756091156493454</v>
      </c>
      <c r="E202" s="2" t="s">
        <v>113</v>
      </c>
    </row>
    <row r="203" spans="1:5" ht="15.75" customHeight="1" x14ac:dyDescent="0.35">
      <c r="A203" s="2" t="s">
        <v>20</v>
      </c>
      <c r="B203" s="2" t="s">
        <v>118</v>
      </c>
      <c r="C203" s="3">
        <v>0.69463859999999999</v>
      </c>
      <c r="D203" s="3">
        <f t="shared" si="0"/>
        <v>0.24466493741920958</v>
      </c>
      <c r="E203" s="2" t="s">
        <v>113</v>
      </c>
    </row>
    <row r="204" spans="1:5" ht="15.75" customHeight="1" x14ac:dyDescent="0.35">
      <c r="A204" s="2" t="s">
        <v>83</v>
      </c>
      <c r="B204" s="2" t="s">
        <v>114</v>
      </c>
      <c r="C204" s="3">
        <v>0.78960012999999996</v>
      </c>
      <c r="D204" s="3">
        <f t="shared" si="0"/>
        <v>0.48927310275435526</v>
      </c>
      <c r="E204" s="2" t="s">
        <v>113</v>
      </c>
    </row>
    <row r="205" spans="1:5" ht="15.75" customHeight="1" x14ac:dyDescent="0.35">
      <c r="A205" s="2" t="s">
        <v>83</v>
      </c>
      <c r="B205" s="2" t="s">
        <v>115</v>
      </c>
      <c r="C205" s="3">
        <v>0.64078336999999996</v>
      </c>
      <c r="D205" s="3">
        <f t="shared" si="0"/>
        <v>0.10594108783504315</v>
      </c>
      <c r="E205" s="2" t="s">
        <v>113</v>
      </c>
    </row>
    <row r="206" spans="1:5" ht="15.75" customHeight="1" x14ac:dyDescent="0.35">
      <c r="A206" s="2" t="s">
        <v>119</v>
      </c>
      <c r="B206" s="2" t="s">
        <v>114</v>
      </c>
      <c r="C206" s="3">
        <v>0.77852184000000002</v>
      </c>
      <c r="D206" s="3">
        <f t="shared" si="0"/>
        <v>0.46073691350013118</v>
      </c>
      <c r="E206" s="2" t="s">
        <v>113</v>
      </c>
    </row>
    <row r="207" spans="1:5" ht="15.75" customHeight="1" x14ac:dyDescent="0.35">
      <c r="A207" s="2" t="s">
        <v>22</v>
      </c>
      <c r="B207" s="2" t="s">
        <v>116</v>
      </c>
      <c r="C207" s="3">
        <v>0.88680829999999999</v>
      </c>
      <c r="D207" s="3">
        <f t="shared" si="0"/>
        <v>0.73966831141713651</v>
      </c>
      <c r="E207" s="2" t="s">
        <v>113</v>
      </c>
    </row>
    <row r="208" spans="1:5" ht="15.75" customHeight="1" x14ac:dyDescent="0.35">
      <c r="A208" s="2" t="s">
        <v>22</v>
      </c>
      <c r="B208" s="2" t="s">
        <v>114</v>
      </c>
      <c r="C208" s="3">
        <v>0.84128135000000004</v>
      </c>
      <c r="D208" s="3">
        <f t="shared" si="0"/>
        <v>0.62239699414997685</v>
      </c>
      <c r="E208" s="2" t="s">
        <v>113</v>
      </c>
    </row>
    <row r="209" spans="1:5" ht="15.75" customHeight="1" x14ac:dyDescent="0.35">
      <c r="A209" s="2" t="s">
        <v>22</v>
      </c>
      <c r="B209" s="2" t="s">
        <v>112</v>
      </c>
      <c r="C209" s="3">
        <v>0.77409196000000002</v>
      </c>
      <c r="D209" s="3">
        <f t="shared" si="0"/>
        <v>0.44932613674184962</v>
      </c>
      <c r="E209" s="2" t="s">
        <v>113</v>
      </c>
    </row>
    <row r="210" spans="1:5" ht="15.75" customHeight="1" x14ac:dyDescent="0.35">
      <c r="A210" s="2" t="s">
        <v>24</v>
      </c>
      <c r="B210" s="2" t="s">
        <v>114</v>
      </c>
      <c r="C210" s="3">
        <v>0.83412500000000001</v>
      </c>
      <c r="D210" s="3">
        <f t="shared" si="0"/>
        <v>0.60396319633736595</v>
      </c>
      <c r="E210" s="2" t="s">
        <v>113</v>
      </c>
    </row>
    <row r="211" spans="1:5" ht="15.75" customHeight="1" x14ac:dyDescent="0.35">
      <c r="A211" s="2" t="s">
        <v>24</v>
      </c>
      <c r="B211" s="2" t="s">
        <v>116</v>
      </c>
      <c r="C211" s="3">
        <v>0.79755699999999996</v>
      </c>
      <c r="D211" s="3">
        <f t="shared" si="0"/>
        <v>0.50976893272371504</v>
      </c>
      <c r="E211" s="2" t="s">
        <v>113</v>
      </c>
    </row>
    <row r="212" spans="1:5" ht="15.75" customHeight="1" x14ac:dyDescent="0.35">
      <c r="A212" s="2" t="s">
        <v>24</v>
      </c>
      <c r="B212" s="2" t="s">
        <v>115</v>
      </c>
      <c r="C212" s="3">
        <v>0.67162200000000005</v>
      </c>
      <c r="D212" s="3">
        <f t="shared" si="0"/>
        <v>0.18537726273396704</v>
      </c>
      <c r="E212" s="2" t="s">
        <v>113</v>
      </c>
    </row>
    <row r="213" spans="1:5" ht="15.75" customHeight="1" x14ac:dyDescent="0.35">
      <c r="A213" s="2" t="s">
        <v>25</v>
      </c>
      <c r="B213" s="2" t="s">
        <v>120</v>
      </c>
      <c r="C213" s="3">
        <v>0.79657999999999995</v>
      </c>
      <c r="D213" s="3">
        <f t="shared" si="0"/>
        <v>0.50725231175591434</v>
      </c>
      <c r="E213" s="2" t="s">
        <v>113</v>
      </c>
    </row>
    <row r="214" spans="1:5" ht="15.75" customHeight="1" x14ac:dyDescent="0.35">
      <c r="A214" s="2" t="s">
        <v>121</v>
      </c>
      <c r="B214" s="2" t="s">
        <v>112</v>
      </c>
      <c r="C214" s="3">
        <v>0.78884500000000002</v>
      </c>
      <c r="D214" s="3">
        <f t="shared" si="0"/>
        <v>0.48732798915004077</v>
      </c>
      <c r="E214" s="2" t="s">
        <v>113</v>
      </c>
    </row>
    <row r="215" spans="1:5" ht="15.75" customHeight="1" x14ac:dyDescent="0.35">
      <c r="A215" s="2" t="s">
        <v>28</v>
      </c>
      <c r="B215" s="2" t="s">
        <v>114</v>
      </c>
      <c r="C215" s="3">
        <v>0.83423822999999997</v>
      </c>
      <c r="D215" s="3">
        <f t="shared" si="0"/>
        <v>0.6042548616313107</v>
      </c>
      <c r="E215" s="2" t="s">
        <v>113</v>
      </c>
    </row>
    <row r="216" spans="1:5" ht="15.75" customHeight="1" x14ac:dyDescent="0.35">
      <c r="A216" s="2" t="s">
        <v>29</v>
      </c>
      <c r="B216" s="2" t="s">
        <v>116</v>
      </c>
      <c r="C216" s="3">
        <v>0.84247636999999997</v>
      </c>
      <c r="D216" s="3">
        <f t="shared" si="0"/>
        <v>0.62547520539761348</v>
      </c>
      <c r="E216" s="2" t="s">
        <v>113</v>
      </c>
    </row>
    <row r="217" spans="1:5" ht="15.75" customHeight="1" x14ac:dyDescent="0.35">
      <c r="A217" s="2" t="s">
        <v>29</v>
      </c>
      <c r="B217" s="2" t="s">
        <v>114</v>
      </c>
      <c r="C217" s="3">
        <v>0.83964735000000001</v>
      </c>
      <c r="D217" s="3">
        <f t="shared" si="0"/>
        <v>0.61818802929697125</v>
      </c>
      <c r="E217" s="2" t="s">
        <v>113</v>
      </c>
    </row>
    <row r="218" spans="1:5" ht="15.75" customHeight="1" x14ac:dyDescent="0.35">
      <c r="A218" s="2" t="s">
        <v>29</v>
      </c>
      <c r="B218" s="2" t="s">
        <v>112</v>
      </c>
      <c r="C218" s="3">
        <v>0.79352080000000003</v>
      </c>
      <c r="D218" s="3">
        <f t="shared" si="0"/>
        <v>0.49937222284629734</v>
      </c>
      <c r="E218" s="2" t="s">
        <v>113</v>
      </c>
    </row>
    <row r="219" spans="1:5" ht="15.75" customHeight="1" x14ac:dyDescent="0.35">
      <c r="A219" s="2" t="s">
        <v>29</v>
      </c>
      <c r="B219" s="2" t="s">
        <v>122</v>
      </c>
      <c r="C219" s="3">
        <v>0.78069239999999995</v>
      </c>
      <c r="D219" s="3">
        <f t="shared" si="0"/>
        <v>0.46632798495137923</v>
      </c>
      <c r="E219" s="2" t="s">
        <v>113</v>
      </c>
    </row>
    <row r="220" spans="1:5" ht="15.75" customHeight="1" x14ac:dyDescent="0.35">
      <c r="A220" s="2" t="s">
        <v>29</v>
      </c>
      <c r="B220" s="2" t="s">
        <v>115</v>
      </c>
      <c r="C220" s="3">
        <v>0.70932470000000003</v>
      </c>
      <c r="D220" s="3">
        <f t="shared" si="0"/>
        <v>0.2824943613651853</v>
      </c>
      <c r="E220" s="2" t="s">
        <v>113</v>
      </c>
    </row>
    <row r="221" spans="1:5" ht="15.75" customHeight="1" x14ac:dyDescent="0.35">
      <c r="A221" s="2" t="s">
        <v>30</v>
      </c>
      <c r="B221" s="2" t="s">
        <v>114</v>
      </c>
      <c r="C221" s="3">
        <v>0.82741279999999995</v>
      </c>
      <c r="D221" s="3">
        <f t="shared" si="0"/>
        <v>0.58667346935673947</v>
      </c>
      <c r="E221" s="2" t="s">
        <v>113</v>
      </c>
    </row>
    <row r="222" spans="1:5" ht="15.75" customHeight="1" x14ac:dyDescent="0.35">
      <c r="A222" s="2" t="s">
        <v>31</v>
      </c>
      <c r="B222" s="2" t="s">
        <v>116</v>
      </c>
      <c r="C222" s="3">
        <v>0.88505507000000005</v>
      </c>
      <c r="D222" s="3">
        <f t="shared" si="0"/>
        <v>0.73515222607488773</v>
      </c>
      <c r="E222" s="2" t="s">
        <v>113</v>
      </c>
    </row>
    <row r="223" spans="1:5" ht="15.75" customHeight="1" x14ac:dyDescent="0.35">
      <c r="A223" s="2" t="s">
        <v>31</v>
      </c>
      <c r="B223" s="2" t="s">
        <v>114</v>
      </c>
      <c r="C223" s="3">
        <v>0.84109149999999999</v>
      </c>
      <c r="D223" s="3">
        <f t="shared" si="0"/>
        <v>0.62190796601206788</v>
      </c>
      <c r="E223" s="2" t="s">
        <v>113</v>
      </c>
    </row>
    <row r="224" spans="1:5" ht="15.75" customHeight="1" x14ac:dyDescent="0.35">
      <c r="A224" s="2" t="s">
        <v>31</v>
      </c>
      <c r="B224" s="2" t="s">
        <v>115</v>
      </c>
      <c r="C224" s="3">
        <v>0.76014099999999996</v>
      </c>
      <c r="D224" s="3">
        <f t="shared" si="0"/>
        <v>0.41339033484118498</v>
      </c>
      <c r="E224" s="2" t="s">
        <v>113</v>
      </c>
    </row>
    <row r="225" spans="1:5" ht="15.75" customHeight="1" x14ac:dyDescent="0.35">
      <c r="A225" s="2" t="s">
        <v>32</v>
      </c>
      <c r="B225" s="2" t="s">
        <v>114</v>
      </c>
      <c r="C225" s="3">
        <v>0.82302359999999997</v>
      </c>
      <c r="D225" s="3">
        <f t="shared" si="0"/>
        <v>0.57536747882258288</v>
      </c>
      <c r="E225" s="2" t="s">
        <v>113</v>
      </c>
    </row>
    <row r="226" spans="1:5" ht="15.75" customHeight="1" x14ac:dyDescent="0.35">
      <c r="A226" s="2" t="s">
        <v>33</v>
      </c>
      <c r="B226" s="2" t="s">
        <v>116</v>
      </c>
      <c r="C226" s="3">
        <v>0.8616511</v>
      </c>
      <c r="D226" s="3">
        <f t="shared" si="0"/>
        <v>0.67486673822250365</v>
      </c>
      <c r="E226" s="2" t="s">
        <v>113</v>
      </c>
    </row>
    <row r="227" spans="1:5" ht="15.75" customHeight="1" x14ac:dyDescent="0.35">
      <c r="A227" s="2" t="s">
        <v>33</v>
      </c>
      <c r="B227" s="2" t="s">
        <v>114</v>
      </c>
      <c r="C227" s="3">
        <v>0.84016349999999995</v>
      </c>
      <c r="D227" s="3">
        <f t="shared" si="0"/>
        <v>0.61951756247253953</v>
      </c>
      <c r="E227" s="2" t="s">
        <v>113</v>
      </c>
    </row>
    <row r="228" spans="1:5" ht="15.75" customHeight="1" x14ac:dyDescent="0.35">
      <c r="A228" s="2" t="s">
        <v>34</v>
      </c>
      <c r="B228" s="2" t="s">
        <v>114</v>
      </c>
      <c r="C228" s="3">
        <v>0.84013890000000002</v>
      </c>
      <c r="D228" s="3">
        <f t="shared" si="0"/>
        <v>0.61945419617181507</v>
      </c>
      <c r="E228" s="2" t="s">
        <v>113</v>
      </c>
    </row>
    <row r="229" spans="1:5" ht="15.75" customHeight="1" x14ac:dyDescent="0.35">
      <c r="A229" s="2" t="s">
        <v>35</v>
      </c>
      <c r="B229" s="2" t="s">
        <v>114</v>
      </c>
      <c r="C229" s="3">
        <v>0.82539487</v>
      </c>
      <c r="D229" s="3">
        <f t="shared" si="0"/>
        <v>0.58147555231523074</v>
      </c>
      <c r="E229" s="2" t="s">
        <v>113</v>
      </c>
    </row>
    <row r="230" spans="1:5" ht="15.75" customHeight="1" x14ac:dyDescent="0.35">
      <c r="A230" s="2" t="s">
        <v>37</v>
      </c>
      <c r="B230" s="2" t="s">
        <v>114</v>
      </c>
      <c r="C230" s="3">
        <v>0.839202</v>
      </c>
      <c r="D230" s="3">
        <f t="shared" si="0"/>
        <v>0.61704086742592712</v>
      </c>
      <c r="E230" s="2" t="s">
        <v>113</v>
      </c>
    </row>
    <row r="231" spans="1:5" ht="15.75" customHeight="1" x14ac:dyDescent="0.35">
      <c r="A231" s="2" t="s">
        <v>38</v>
      </c>
      <c r="B231" s="2" t="s">
        <v>114</v>
      </c>
      <c r="C231" s="3">
        <v>0.82662135000000003</v>
      </c>
      <c r="D231" s="3">
        <f t="shared" si="0"/>
        <v>0.58463480030355042</v>
      </c>
      <c r="E231" s="2" t="s">
        <v>113</v>
      </c>
    </row>
    <row r="232" spans="1:5" ht="15.75" customHeight="1" x14ac:dyDescent="0.35">
      <c r="A232" s="2" t="s">
        <v>102</v>
      </c>
      <c r="B232" s="2" t="s">
        <v>114</v>
      </c>
      <c r="C232" s="3">
        <v>0.83735899999999996</v>
      </c>
      <c r="D232" s="3">
        <f t="shared" si="0"/>
        <v>0.61229354660335111</v>
      </c>
      <c r="E232" s="2" t="s">
        <v>113</v>
      </c>
    </row>
    <row r="233" spans="1:5" ht="15.75" customHeight="1" x14ac:dyDescent="0.35">
      <c r="A233" s="2" t="s">
        <v>102</v>
      </c>
      <c r="B233" s="2" t="s">
        <v>116</v>
      </c>
      <c r="C233" s="3">
        <v>0.81789299999999998</v>
      </c>
      <c r="D233" s="3">
        <f t="shared" si="0"/>
        <v>0.56215174132268697</v>
      </c>
      <c r="E233" s="2" t="s">
        <v>113</v>
      </c>
    </row>
    <row r="234" spans="1:5" ht="15.75" customHeight="1" x14ac:dyDescent="0.35">
      <c r="A234" s="2" t="s">
        <v>102</v>
      </c>
      <c r="B234" s="2" t="s">
        <v>115</v>
      </c>
      <c r="C234" s="3">
        <v>0.74726400000000004</v>
      </c>
      <c r="D234" s="3">
        <f t="shared" si="0"/>
        <v>0.38022090986434803</v>
      </c>
      <c r="E234" s="2" t="s">
        <v>113</v>
      </c>
    </row>
    <row r="235" spans="1:5" ht="15.75" customHeight="1" x14ac:dyDescent="0.35">
      <c r="A235" s="2" t="s">
        <v>40</v>
      </c>
      <c r="B235" s="2" t="s">
        <v>123</v>
      </c>
      <c r="C235" s="3">
        <v>0.95080699999999996</v>
      </c>
      <c r="D235" s="3">
        <f t="shared" si="0"/>
        <v>0.90452037931067597</v>
      </c>
      <c r="E235" s="2" t="s">
        <v>113</v>
      </c>
    </row>
    <row r="236" spans="1:5" ht="15.75" customHeight="1" x14ac:dyDescent="0.35">
      <c r="A236" s="2" t="s">
        <v>40</v>
      </c>
      <c r="B236" s="2" t="s">
        <v>114</v>
      </c>
      <c r="C236" s="3">
        <v>0.84114900000000004</v>
      </c>
      <c r="D236" s="3">
        <f t="shared" si="0"/>
        <v>0.62205607830034693</v>
      </c>
      <c r="E236" s="2" t="s">
        <v>113</v>
      </c>
    </row>
    <row r="237" spans="1:5" ht="15.75" customHeight="1" x14ac:dyDescent="0.35">
      <c r="A237" s="2" t="s">
        <v>40</v>
      </c>
      <c r="B237" s="2" t="s">
        <v>112</v>
      </c>
      <c r="C237" s="3">
        <v>0.82910099999999998</v>
      </c>
      <c r="D237" s="3">
        <f t="shared" si="0"/>
        <v>0.59102204614060971</v>
      </c>
      <c r="E237" s="2" t="s">
        <v>113</v>
      </c>
    </row>
    <row r="238" spans="1:5" ht="15.75" customHeight="1" x14ac:dyDescent="0.35">
      <c r="A238" s="2" t="s">
        <v>40</v>
      </c>
      <c r="B238" s="2" t="s">
        <v>124</v>
      </c>
      <c r="C238" s="3">
        <v>0.81531699999999996</v>
      </c>
      <c r="D238" s="3">
        <f t="shared" si="0"/>
        <v>0.55551631080778963</v>
      </c>
      <c r="E238" s="2" t="s">
        <v>113</v>
      </c>
    </row>
    <row r="239" spans="1:5" ht="15.75" customHeight="1" x14ac:dyDescent="0.35">
      <c r="A239" s="2" t="s">
        <v>40</v>
      </c>
      <c r="B239" s="2" t="s">
        <v>116</v>
      </c>
      <c r="C239" s="3">
        <v>0.74661500000000003</v>
      </c>
      <c r="D239" s="3">
        <f t="shared" si="0"/>
        <v>0.37854917290620815</v>
      </c>
      <c r="E239" s="2" t="s">
        <v>113</v>
      </c>
    </row>
    <row r="240" spans="1:5" ht="15.75" customHeight="1" x14ac:dyDescent="0.35">
      <c r="A240" s="2" t="s">
        <v>41</v>
      </c>
      <c r="B240" s="2" t="s">
        <v>123</v>
      </c>
      <c r="C240" s="3">
        <v>0.95110399999999995</v>
      </c>
      <c r="D240" s="3">
        <f t="shared" si="0"/>
        <v>0.90528541147796027</v>
      </c>
      <c r="E240" s="2" t="s">
        <v>113</v>
      </c>
    </row>
    <row r="241" spans="1:5" ht="15.75" customHeight="1" x14ac:dyDescent="0.35">
      <c r="A241" s="2" t="s">
        <v>42</v>
      </c>
      <c r="B241" s="2" t="s">
        <v>114</v>
      </c>
      <c r="C241" s="3">
        <v>0.84018499999999996</v>
      </c>
      <c r="D241" s="3">
        <f t="shared" si="0"/>
        <v>0.61957294358902648</v>
      </c>
      <c r="E241" s="2" t="s">
        <v>113</v>
      </c>
    </row>
    <row r="242" spans="1:5" ht="15.75" customHeight="1" x14ac:dyDescent="0.35">
      <c r="A242" s="2" t="s">
        <v>42</v>
      </c>
      <c r="B242" s="2" t="s">
        <v>112</v>
      </c>
      <c r="C242" s="3">
        <v>0.82569899999999996</v>
      </c>
      <c r="D242" s="3">
        <f t="shared" si="0"/>
        <v>0.58225895040626163</v>
      </c>
      <c r="E242" s="2" t="s">
        <v>113</v>
      </c>
    </row>
    <row r="243" spans="1:5" ht="15.75" customHeight="1" x14ac:dyDescent="0.35">
      <c r="A243" s="2" t="s">
        <v>42</v>
      </c>
      <c r="B243" s="2" t="s">
        <v>115</v>
      </c>
      <c r="C243" s="3">
        <v>0.69405600000000001</v>
      </c>
      <c r="D243" s="3">
        <f t="shared" si="0"/>
        <v>0.24316423795570838</v>
      </c>
      <c r="E243" s="2" t="s">
        <v>113</v>
      </c>
    </row>
    <row r="244" spans="1:5" ht="15.75" customHeight="1" x14ac:dyDescent="0.35">
      <c r="A244" s="2" t="s">
        <v>43</v>
      </c>
      <c r="B244" s="2" t="s">
        <v>116</v>
      </c>
      <c r="C244" s="3">
        <v>0.90685890000000002</v>
      </c>
      <c r="D244" s="3">
        <f t="shared" si="0"/>
        <v>0.79131596789306824</v>
      </c>
      <c r="E244" s="2" t="s">
        <v>113</v>
      </c>
    </row>
    <row r="245" spans="1:5" ht="15.75" customHeight="1" x14ac:dyDescent="0.35">
      <c r="A245" s="2" t="s">
        <v>43</v>
      </c>
      <c r="B245" s="2" t="s">
        <v>114</v>
      </c>
      <c r="C245" s="3">
        <v>0.84140789999999999</v>
      </c>
      <c r="D245" s="3">
        <f t="shared" si="0"/>
        <v>0.62272296997748455</v>
      </c>
      <c r="E245" s="2" t="s">
        <v>113</v>
      </c>
    </row>
    <row r="246" spans="1:5" ht="15.75" customHeight="1" x14ac:dyDescent="0.35">
      <c r="A246" s="2" t="s">
        <v>43</v>
      </c>
      <c r="B246" s="2" t="s">
        <v>112</v>
      </c>
      <c r="C246" s="3">
        <v>0.81330585</v>
      </c>
      <c r="D246" s="3">
        <f t="shared" si="0"/>
        <v>0.55033585813696839</v>
      </c>
      <c r="E246" s="2" t="s">
        <v>113</v>
      </c>
    </row>
    <row r="247" spans="1:5" ht="15.75" customHeight="1" x14ac:dyDescent="0.35">
      <c r="A247" s="2" t="s">
        <v>44</v>
      </c>
      <c r="B247" s="2" t="s">
        <v>116</v>
      </c>
      <c r="C247" s="3">
        <v>0.90439329999999996</v>
      </c>
      <c r="D247" s="3">
        <f t="shared" si="0"/>
        <v>0.78496491297166626</v>
      </c>
      <c r="E247" s="2" t="s">
        <v>113</v>
      </c>
    </row>
    <row r="248" spans="1:5" ht="15.75" customHeight="1" x14ac:dyDescent="0.35">
      <c r="A248" s="2" t="s">
        <v>46</v>
      </c>
      <c r="B248" s="2" t="s">
        <v>116</v>
      </c>
      <c r="C248" s="3">
        <v>0.90645206</v>
      </c>
      <c r="D248" s="3">
        <f t="shared" si="0"/>
        <v>0.79026800261718277</v>
      </c>
      <c r="E248" s="2" t="s">
        <v>113</v>
      </c>
    </row>
    <row r="249" spans="1:5" ht="15.75" customHeight="1" x14ac:dyDescent="0.35">
      <c r="A249" s="2" t="s">
        <v>46</v>
      </c>
      <c r="B249" s="2" t="s">
        <v>114</v>
      </c>
      <c r="C249" s="3">
        <v>0.84137534999999997</v>
      </c>
      <c r="D249" s="3">
        <f t="shared" si="0"/>
        <v>0.62263912554298917</v>
      </c>
      <c r="E249" s="2" t="s">
        <v>113</v>
      </c>
    </row>
    <row r="250" spans="1:5" ht="15.75" customHeight="1" x14ac:dyDescent="0.35">
      <c r="A250" s="2" t="s">
        <v>47</v>
      </c>
      <c r="B250" s="2" t="s">
        <v>116</v>
      </c>
      <c r="C250" s="3">
        <v>0.83527916999999996</v>
      </c>
      <c r="D250" s="3">
        <f t="shared" si="0"/>
        <v>0.60693618346367761</v>
      </c>
      <c r="E250" s="2" t="s">
        <v>113</v>
      </c>
    </row>
    <row r="251" spans="1:5" ht="15.75" customHeight="1" x14ac:dyDescent="0.35">
      <c r="A251" s="2" t="s">
        <v>47</v>
      </c>
      <c r="B251" s="2" t="s">
        <v>114</v>
      </c>
      <c r="C251" s="3">
        <v>0.83428806</v>
      </c>
      <c r="D251" s="3">
        <f t="shared" si="0"/>
        <v>0.60438321702826625</v>
      </c>
      <c r="E251" s="2" t="s">
        <v>113</v>
      </c>
    </row>
    <row r="252" spans="1:5" ht="15.75" customHeight="1" x14ac:dyDescent="0.35">
      <c r="A252" s="2" t="s">
        <v>48</v>
      </c>
      <c r="B252" s="2" t="s">
        <v>116</v>
      </c>
      <c r="C252" s="3">
        <v>0.90361625000000001</v>
      </c>
      <c r="D252" s="3">
        <f t="shared" si="0"/>
        <v>0.78296333638719406</v>
      </c>
      <c r="E252" s="2" t="s">
        <v>113</v>
      </c>
    </row>
    <row r="253" spans="1:5" ht="15.75" customHeight="1" x14ac:dyDescent="0.35">
      <c r="A253" s="2" t="s">
        <v>48</v>
      </c>
      <c r="B253" s="2" t="s">
        <v>114</v>
      </c>
      <c r="C253" s="3">
        <v>0.84140539999999997</v>
      </c>
      <c r="D253" s="3">
        <f t="shared" si="0"/>
        <v>0.62271653031277674</v>
      </c>
      <c r="E253" s="2" t="s">
        <v>113</v>
      </c>
    </row>
    <row r="254" spans="1:5" ht="15.75" customHeight="1" x14ac:dyDescent="0.35">
      <c r="A254" s="2" t="s">
        <v>48</v>
      </c>
      <c r="B254" s="2" t="s">
        <v>122</v>
      </c>
      <c r="C254" s="3">
        <v>0.77279249999999999</v>
      </c>
      <c r="D254" s="3">
        <f t="shared" si="0"/>
        <v>0.44597890206138047</v>
      </c>
      <c r="E254" s="2" t="s">
        <v>113</v>
      </c>
    </row>
    <row r="255" spans="1:5" ht="15.75" customHeight="1" x14ac:dyDescent="0.35">
      <c r="A255" s="2" t="s">
        <v>49</v>
      </c>
      <c r="B255" s="2" t="s">
        <v>114</v>
      </c>
      <c r="C255" s="3">
        <v>0.82045036999999998</v>
      </c>
      <c r="D255" s="3">
        <f t="shared" si="0"/>
        <v>0.56873918345618191</v>
      </c>
      <c r="E255" s="2" t="s">
        <v>113</v>
      </c>
    </row>
    <row r="256" spans="1:5" ht="15.75" customHeight="1" x14ac:dyDescent="0.35">
      <c r="A256" s="2" t="s">
        <v>49</v>
      </c>
      <c r="B256" s="2" t="s">
        <v>112</v>
      </c>
      <c r="C256" s="3">
        <v>0.77444679999999999</v>
      </c>
      <c r="D256" s="3">
        <f t="shared" si="0"/>
        <v>0.45024015699181313</v>
      </c>
      <c r="E256" s="2" t="s">
        <v>113</v>
      </c>
    </row>
    <row r="257" spans="1:5" ht="15.75" customHeight="1" x14ac:dyDescent="0.35">
      <c r="A257" s="2" t="s">
        <v>50</v>
      </c>
      <c r="B257" s="2" t="s">
        <v>114</v>
      </c>
      <c r="C257" s="3">
        <v>0.83802350000000003</v>
      </c>
      <c r="D257" s="3">
        <f t="shared" ref="D257:D511" si="1">(C257-MIN(C:C))/((MAX(C:C)-MIN(C:C)))</f>
        <v>0.61400520948267934</v>
      </c>
      <c r="E257" s="2" t="s">
        <v>113</v>
      </c>
    </row>
    <row r="258" spans="1:5" ht="15.75" customHeight="1" x14ac:dyDescent="0.35">
      <c r="A258" s="2" t="s">
        <v>50</v>
      </c>
      <c r="B258" s="2" t="s">
        <v>116</v>
      </c>
      <c r="C258" s="3">
        <v>0.76302207</v>
      </c>
      <c r="D258" s="3">
        <f t="shared" si="1"/>
        <v>0.42081158476104347</v>
      </c>
      <c r="E258" s="2" t="s">
        <v>113</v>
      </c>
    </row>
    <row r="259" spans="1:5" ht="15.75" customHeight="1" x14ac:dyDescent="0.35">
      <c r="A259" s="2" t="s">
        <v>50</v>
      </c>
      <c r="B259" s="2" t="s">
        <v>115</v>
      </c>
      <c r="C259" s="3">
        <v>0.74944096999999998</v>
      </c>
      <c r="D259" s="3">
        <f t="shared" si="1"/>
        <v>0.3858284926159069</v>
      </c>
      <c r="E259" s="2" t="s">
        <v>113</v>
      </c>
    </row>
    <row r="260" spans="1:5" ht="15.75" customHeight="1" x14ac:dyDescent="0.35">
      <c r="A260" s="2" t="s">
        <v>52</v>
      </c>
      <c r="B260" s="2" t="s">
        <v>116</v>
      </c>
      <c r="C260" s="3">
        <v>0.907551</v>
      </c>
      <c r="D260" s="3">
        <f t="shared" si="1"/>
        <v>0.79309872467077014</v>
      </c>
      <c r="E260" s="2" t="s">
        <v>113</v>
      </c>
    </row>
    <row r="261" spans="1:5" ht="15.75" customHeight="1" x14ac:dyDescent="0.35">
      <c r="A261" s="2" t="s">
        <v>52</v>
      </c>
      <c r="B261" s="2" t="s">
        <v>112</v>
      </c>
      <c r="C261" s="3">
        <v>0.89735425000000002</v>
      </c>
      <c r="D261" s="3">
        <f t="shared" si="1"/>
        <v>0.76683326422714482</v>
      </c>
      <c r="E261" s="2" t="s">
        <v>113</v>
      </c>
    </row>
    <row r="262" spans="1:5" ht="15.75" customHeight="1" x14ac:dyDescent="0.35">
      <c r="A262" s="2" t="s">
        <v>52</v>
      </c>
      <c r="B262" s="2" t="s">
        <v>114</v>
      </c>
      <c r="C262" s="3">
        <v>0.84142344999999996</v>
      </c>
      <c r="D262" s="3">
        <f t="shared" si="1"/>
        <v>0.62276302469196687</v>
      </c>
      <c r="E262" s="2" t="s">
        <v>113</v>
      </c>
    </row>
    <row r="263" spans="1:5" ht="15.75" customHeight="1" x14ac:dyDescent="0.35">
      <c r="A263" s="2" t="s">
        <v>52</v>
      </c>
      <c r="B263" s="2" t="s">
        <v>122</v>
      </c>
      <c r="C263" s="3">
        <v>0.78262883000000005</v>
      </c>
      <c r="D263" s="3">
        <f t="shared" si="1"/>
        <v>0.47131596892341465</v>
      </c>
      <c r="E263" s="2" t="s">
        <v>113</v>
      </c>
    </row>
    <row r="264" spans="1:5" ht="15.75" customHeight="1" x14ac:dyDescent="0.35">
      <c r="A264" s="2" t="s">
        <v>53</v>
      </c>
      <c r="B264" s="2" t="s">
        <v>116</v>
      </c>
      <c r="C264" s="3">
        <v>0.90920880000000004</v>
      </c>
      <c r="D264" s="3">
        <f t="shared" si="1"/>
        <v>0.79736899513179382</v>
      </c>
      <c r="E264" s="2" t="s">
        <v>113</v>
      </c>
    </row>
    <row r="265" spans="1:5" ht="15.75" customHeight="1" x14ac:dyDescent="0.35">
      <c r="A265" s="2" t="s">
        <v>53</v>
      </c>
      <c r="B265" s="2" t="s">
        <v>114</v>
      </c>
      <c r="C265" s="3">
        <v>0.84143066</v>
      </c>
      <c r="D265" s="3">
        <f t="shared" si="1"/>
        <v>0.62278159668498423</v>
      </c>
      <c r="E265" s="2" t="s">
        <v>113</v>
      </c>
    </row>
    <row r="266" spans="1:5" ht="15.75" customHeight="1" x14ac:dyDescent="0.35">
      <c r="A266" s="2" t="s">
        <v>53</v>
      </c>
      <c r="B266" s="2" t="s">
        <v>122</v>
      </c>
      <c r="C266" s="3">
        <v>0.77556239999999999</v>
      </c>
      <c r="D266" s="3">
        <f t="shared" si="1"/>
        <v>0.45311379297101317</v>
      </c>
      <c r="E266" s="2" t="s">
        <v>113</v>
      </c>
    </row>
    <row r="267" spans="1:5" ht="15.75" customHeight="1" x14ac:dyDescent="0.35">
      <c r="A267" s="2" t="s">
        <v>54</v>
      </c>
      <c r="B267" s="2" t="s">
        <v>114</v>
      </c>
      <c r="C267" s="3">
        <v>0.81690209999999996</v>
      </c>
      <c r="D267" s="3">
        <f t="shared" si="1"/>
        <v>0.55959931581911093</v>
      </c>
      <c r="E267" s="2" t="s">
        <v>113</v>
      </c>
    </row>
    <row r="268" spans="1:5" ht="15.75" customHeight="1" x14ac:dyDescent="0.35">
      <c r="A268" s="2" t="s">
        <v>55</v>
      </c>
      <c r="B268" s="2" t="s">
        <v>116</v>
      </c>
      <c r="C268" s="3">
        <v>0.86826000000000003</v>
      </c>
      <c r="D268" s="3">
        <f t="shared" si="1"/>
        <v>0.69189037825740463</v>
      </c>
      <c r="E268" s="2" t="s">
        <v>113</v>
      </c>
    </row>
    <row r="269" spans="1:5" ht="15.75" customHeight="1" x14ac:dyDescent="0.35">
      <c r="A269" s="2" t="s">
        <v>55</v>
      </c>
      <c r="B269" s="2" t="s">
        <v>117</v>
      </c>
      <c r="C269" s="3">
        <v>0.84204400000000001</v>
      </c>
      <c r="D269" s="3">
        <f t="shared" si="1"/>
        <v>0.62436147826573241</v>
      </c>
      <c r="E269" s="2" t="s">
        <v>113</v>
      </c>
    </row>
    <row r="270" spans="1:5" ht="15.75" customHeight="1" x14ac:dyDescent="0.35">
      <c r="A270" s="2" t="s">
        <v>56</v>
      </c>
      <c r="B270" s="2" t="s">
        <v>114</v>
      </c>
      <c r="C270" s="3">
        <v>0.84030099999999996</v>
      </c>
      <c r="D270" s="3">
        <f t="shared" si="1"/>
        <v>0.6198717440314675</v>
      </c>
      <c r="E270" s="2" t="s">
        <v>113</v>
      </c>
    </row>
    <row r="271" spans="1:5" ht="15.75" customHeight="1" x14ac:dyDescent="0.35">
      <c r="A271" s="2" t="s">
        <v>56</v>
      </c>
      <c r="B271" s="2" t="s">
        <v>116</v>
      </c>
      <c r="C271" s="3">
        <v>0.819519</v>
      </c>
      <c r="D271" s="3">
        <f t="shared" si="1"/>
        <v>0.5663400992486276</v>
      </c>
      <c r="E271" s="2" t="s">
        <v>113</v>
      </c>
    </row>
    <row r="272" spans="1:5" ht="15.75" customHeight="1" x14ac:dyDescent="0.35">
      <c r="A272" s="2" t="s">
        <v>57</v>
      </c>
      <c r="B272" s="2" t="s">
        <v>114</v>
      </c>
      <c r="C272" s="3">
        <v>0.81313400000000002</v>
      </c>
      <c r="D272" s="3">
        <f t="shared" si="1"/>
        <v>0.54989319558495564</v>
      </c>
      <c r="E272" s="2" t="s">
        <v>113</v>
      </c>
    </row>
    <row r="273" spans="1:5" ht="15.75" customHeight="1" x14ac:dyDescent="0.35">
      <c r="A273" s="2" t="s">
        <v>58</v>
      </c>
      <c r="B273" s="2" t="s">
        <v>116</v>
      </c>
      <c r="C273" s="3">
        <v>0.85818099999999997</v>
      </c>
      <c r="D273" s="3">
        <f t="shared" si="1"/>
        <v>0.66592822602151558</v>
      </c>
      <c r="E273" s="2" t="s">
        <v>113</v>
      </c>
    </row>
    <row r="274" spans="1:5" ht="15.75" customHeight="1" x14ac:dyDescent="0.35">
      <c r="A274" s="2" t="s">
        <v>58</v>
      </c>
      <c r="B274" s="2" t="s">
        <v>114</v>
      </c>
      <c r="C274" s="3">
        <v>0.84104299999999999</v>
      </c>
      <c r="D274" s="3">
        <f t="shared" si="1"/>
        <v>0.62178303651673683</v>
      </c>
      <c r="E274" s="2" t="s">
        <v>113</v>
      </c>
    </row>
    <row r="275" spans="1:5" ht="15.75" customHeight="1" x14ac:dyDescent="0.35">
      <c r="A275" s="2" t="s">
        <v>58</v>
      </c>
      <c r="B275" s="2" t="s">
        <v>117</v>
      </c>
      <c r="C275" s="3">
        <v>0.72832600000000003</v>
      </c>
      <c r="D275" s="3">
        <f t="shared" si="1"/>
        <v>0.33143916176996718</v>
      </c>
      <c r="E275" s="2" t="s">
        <v>113</v>
      </c>
    </row>
    <row r="276" spans="1:5" ht="15.75" customHeight="1" x14ac:dyDescent="0.35">
      <c r="A276" s="2" t="s">
        <v>59</v>
      </c>
      <c r="B276" s="2" t="s">
        <v>116</v>
      </c>
      <c r="C276" s="3">
        <v>0.90796980000000005</v>
      </c>
      <c r="D276" s="3">
        <f t="shared" si="1"/>
        <v>0.79417749730261777</v>
      </c>
      <c r="E276" s="2" t="s">
        <v>113</v>
      </c>
    </row>
    <row r="277" spans="1:5" ht="15.75" customHeight="1" x14ac:dyDescent="0.35">
      <c r="A277" s="2" t="s">
        <v>59</v>
      </c>
      <c r="B277" s="2" t="s">
        <v>114</v>
      </c>
      <c r="C277" s="3">
        <v>0.84141710000000003</v>
      </c>
      <c r="D277" s="3">
        <f t="shared" si="1"/>
        <v>0.62274666794360933</v>
      </c>
      <c r="E277" s="2" t="s">
        <v>113</v>
      </c>
    </row>
    <row r="278" spans="1:5" ht="15.75" customHeight="1" x14ac:dyDescent="0.35">
      <c r="A278" s="2" t="s">
        <v>59</v>
      </c>
      <c r="B278" s="2" t="s">
        <v>122</v>
      </c>
      <c r="C278" s="3">
        <v>0.77486085999999998</v>
      </c>
      <c r="D278" s="3">
        <f t="shared" si="1"/>
        <v>0.45130672001937461</v>
      </c>
      <c r="E278" s="2" t="s">
        <v>113</v>
      </c>
    </row>
    <row r="279" spans="1:5" ht="15.75" customHeight="1" x14ac:dyDescent="0.35">
      <c r="A279" s="2" t="s">
        <v>59</v>
      </c>
      <c r="B279" s="2" t="s">
        <v>118</v>
      </c>
      <c r="C279" s="3">
        <v>0.77170413999999998</v>
      </c>
      <c r="D279" s="3">
        <f t="shared" si="1"/>
        <v>0.4431754326688363</v>
      </c>
      <c r="E279" s="2" t="s">
        <v>113</v>
      </c>
    </row>
    <row r="280" spans="1:5" ht="15.75" customHeight="1" x14ac:dyDescent="0.35">
      <c r="A280" s="2" t="s">
        <v>61</v>
      </c>
      <c r="B280" s="2" t="s">
        <v>116</v>
      </c>
      <c r="C280" s="3">
        <v>0.8928085</v>
      </c>
      <c r="D280" s="3">
        <f t="shared" si="1"/>
        <v>0.75512402188898697</v>
      </c>
      <c r="E280" s="2" t="s">
        <v>113</v>
      </c>
    </row>
    <row r="281" spans="1:5" ht="15.75" customHeight="1" x14ac:dyDescent="0.35">
      <c r="A281" s="2" t="s">
        <v>61</v>
      </c>
      <c r="B281" s="2" t="s">
        <v>114</v>
      </c>
      <c r="C281" s="3">
        <v>0.83935504999999999</v>
      </c>
      <c r="D281" s="3">
        <f t="shared" si="1"/>
        <v>0.61743510369933752</v>
      </c>
      <c r="E281" s="2" t="s">
        <v>113</v>
      </c>
    </row>
    <row r="282" spans="1:5" ht="15.75" customHeight="1" x14ac:dyDescent="0.35">
      <c r="A282" s="2" t="s">
        <v>61</v>
      </c>
      <c r="B282" s="2" t="s">
        <v>112</v>
      </c>
      <c r="C282" s="3">
        <v>0.79714876000000001</v>
      </c>
      <c r="D282" s="3">
        <f t="shared" si="1"/>
        <v>0.50871736123559341</v>
      </c>
      <c r="E282" s="2" t="s">
        <v>113</v>
      </c>
    </row>
    <row r="283" spans="1:5" ht="15.75" customHeight="1" x14ac:dyDescent="0.35">
      <c r="A283" s="2" t="s">
        <v>62</v>
      </c>
      <c r="B283" s="2" t="s">
        <v>116</v>
      </c>
      <c r="C283" s="3">
        <v>0.90399872999999997</v>
      </c>
      <c r="D283" s="3">
        <f t="shared" si="1"/>
        <v>0.78394855357016668</v>
      </c>
      <c r="E283" s="2" t="s">
        <v>113</v>
      </c>
    </row>
    <row r="284" spans="1:5" ht="15.75" customHeight="1" x14ac:dyDescent="0.35">
      <c r="A284" s="2" t="s">
        <v>62</v>
      </c>
      <c r="B284" s="2" t="s">
        <v>114</v>
      </c>
      <c r="C284" s="3">
        <v>0.84117280000000005</v>
      </c>
      <c r="D284" s="3">
        <f t="shared" si="1"/>
        <v>0.62211738390836502</v>
      </c>
      <c r="E284" s="2" t="s">
        <v>113</v>
      </c>
    </row>
    <row r="285" spans="1:5" ht="15.75" customHeight="1" x14ac:dyDescent="0.35">
      <c r="A285" s="2" t="s">
        <v>62</v>
      </c>
      <c r="B285" s="2" t="s">
        <v>117</v>
      </c>
      <c r="C285" s="3">
        <v>0.75324816000000006</v>
      </c>
      <c r="D285" s="3">
        <f t="shared" si="1"/>
        <v>0.39563530344743342</v>
      </c>
      <c r="E285" s="2" t="s">
        <v>113</v>
      </c>
    </row>
    <row r="286" spans="1:5" ht="15.75" customHeight="1" x14ac:dyDescent="0.35">
      <c r="A286" s="2" t="s">
        <v>63</v>
      </c>
      <c r="B286" s="2" t="s">
        <v>116</v>
      </c>
      <c r="C286" s="3">
        <v>0.90503880000000003</v>
      </c>
      <c r="D286" s="3">
        <f t="shared" si="1"/>
        <v>0.78662763439921546</v>
      </c>
      <c r="E286" s="2" t="s">
        <v>113</v>
      </c>
    </row>
    <row r="287" spans="1:5" ht="15.75" customHeight="1" x14ac:dyDescent="0.35">
      <c r="A287" s="2" t="s">
        <v>63</v>
      </c>
      <c r="B287" s="2" t="s">
        <v>114</v>
      </c>
      <c r="C287" s="3">
        <v>0.84135899999999997</v>
      </c>
      <c r="D287" s="3">
        <f t="shared" si="1"/>
        <v>0.62259701013580027</v>
      </c>
      <c r="E287" s="2" t="s">
        <v>113</v>
      </c>
    </row>
    <row r="288" spans="1:5" ht="15.75" customHeight="1" x14ac:dyDescent="0.35">
      <c r="A288" s="2" t="s">
        <v>63</v>
      </c>
      <c r="B288" s="2" t="s">
        <v>112</v>
      </c>
      <c r="C288" s="3">
        <v>0.76179549999999996</v>
      </c>
      <c r="D288" s="3">
        <f t="shared" si="1"/>
        <v>0.41765210494479432</v>
      </c>
      <c r="E288" s="2" t="s">
        <v>113</v>
      </c>
    </row>
    <row r="289" spans="1:5" ht="15.75" customHeight="1" x14ac:dyDescent="0.35">
      <c r="A289" s="2" t="s">
        <v>63</v>
      </c>
      <c r="B289" s="2" t="s">
        <v>122</v>
      </c>
      <c r="C289" s="3">
        <v>0.74320452999999997</v>
      </c>
      <c r="D289" s="3">
        <f t="shared" si="1"/>
        <v>0.36976425958782999</v>
      </c>
      <c r="E289" s="2" t="s">
        <v>113</v>
      </c>
    </row>
    <row r="290" spans="1:5" ht="15.75" customHeight="1" x14ac:dyDescent="0.35">
      <c r="A290" s="2" t="s">
        <v>65</v>
      </c>
      <c r="B290" s="2" t="s">
        <v>114</v>
      </c>
      <c r="C290" s="3">
        <v>0.81718146999999997</v>
      </c>
      <c r="D290" s="3">
        <f t="shared" si="1"/>
        <v>0.56031893547087608</v>
      </c>
      <c r="E290" s="2" t="s">
        <v>113</v>
      </c>
    </row>
    <row r="291" spans="1:5" ht="15.75" customHeight="1" x14ac:dyDescent="0.35">
      <c r="A291" s="2" t="s">
        <v>125</v>
      </c>
      <c r="B291" s="2" t="s">
        <v>114</v>
      </c>
      <c r="C291" s="3">
        <v>0.83870500000000003</v>
      </c>
      <c r="D291" s="3">
        <f t="shared" si="1"/>
        <v>0.6157606620820204</v>
      </c>
      <c r="E291" s="2" t="s">
        <v>113</v>
      </c>
    </row>
    <row r="292" spans="1:5" ht="15.75" customHeight="1" x14ac:dyDescent="0.35">
      <c r="A292" s="2" t="s">
        <v>125</v>
      </c>
      <c r="B292" s="2" t="s">
        <v>116</v>
      </c>
      <c r="C292" s="3">
        <v>0.76817800000000003</v>
      </c>
      <c r="D292" s="3">
        <f t="shared" si="1"/>
        <v>0.43409256894375881</v>
      </c>
      <c r="E292" s="2" t="s">
        <v>113</v>
      </c>
    </row>
    <row r="293" spans="1:5" ht="15.75" customHeight="1" x14ac:dyDescent="0.35">
      <c r="A293" s="2" t="s">
        <v>125</v>
      </c>
      <c r="B293" s="2" t="s">
        <v>115</v>
      </c>
      <c r="C293" s="3">
        <v>0.72966299999999995</v>
      </c>
      <c r="D293" s="3">
        <f t="shared" si="1"/>
        <v>0.33488309445568815</v>
      </c>
      <c r="E293" s="2" t="s">
        <v>113</v>
      </c>
    </row>
    <row r="294" spans="1:5" ht="15.75" customHeight="1" x14ac:dyDescent="0.35">
      <c r="A294" s="2" t="s">
        <v>66</v>
      </c>
      <c r="B294" s="2" t="s">
        <v>114</v>
      </c>
      <c r="C294" s="3">
        <v>0.83592100000000003</v>
      </c>
      <c r="D294" s="3">
        <f t="shared" si="1"/>
        <v>0.60858945146343579</v>
      </c>
      <c r="E294" s="2" t="s">
        <v>113</v>
      </c>
    </row>
    <row r="295" spans="1:5" ht="15.75" customHeight="1" x14ac:dyDescent="0.35">
      <c r="A295" s="2" t="s">
        <v>67</v>
      </c>
      <c r="B295" s="2" t="s">
        <v>116</v>
      </c>
      <c r="C295" s="3">
        <v>0.89122659999999998</v>
      </c>
      <c r="D295" s="3">
        <f t="shared" si="1"/>
        <v>0.75104925964849156</v>
      </c>
      <c r="E295" s="2" t="s">
        <v>113</v>
      </c>
    </row>
    <row r="296" spans="1:5" ht="15.75" customHeight="1" x14ac:dyDescent="0.35">
      <c r="A296" s="2" t="s">
        <v>67</v>
      </c>
      <c r="B296" s="2" t="s">
        <v>114</v>
      </c>
      <c r="C296" s="3">
        <v>0.83823829999999999</v>
      </c>
      <c r="D296" s="3">
        <f t="shared" si="1"/>
        <v>0.61455850547437185</v>
      </c>
      <c r="E296" s="2" t="s">
        <v>113</v>
      </c>
    </row>
    <row r="297" spans="1:5" ht="15.75" customHeight="1" x14ac:dyDescent="0.35">
      <c r="A297" s="2" t="s">
        <v>67</v>
      </c>
      <c r="B297" s="2" t="s">
        <v>112</v>
      </c>
      <c r="C297" s="3">
        <v>0.83622269999999999</v>
      </c>
      <c r="D297" s="3">
        <f t="shared" si="1"/>
        <v>0.60936659020037065</v>
      </c>
      <c r="E297" s="2" t="s">
        <v>113</v>
      </c>
    </row>
    <row r="298" spans="1:5" ht="15.75" customHeight="1" x14ac:dyDescent="0.35">
      <c r="A298" s="2" t="s">
        <v>68</v>
      </c>
      <c r="B298" s="2" t="s">
        <v>116</v>
      </c>
      <c r="C298" s="3">
        <v>0.85630256000000005</v>
      </c>
      <c r="D298" s="3">
        <f t="shared" si="1"/>
        <v>0.66108961651204223</v>
      </c>
      <c r="E298" s="2" t="s">
        <v>113</v>
      </c>
    </row>
    <row r="299" spans="1:5" ht="15.75" customHeight="1" x14ac:dyDescent="0.35">
      <c r="A299" s="2" t="s">
        <v>68</v>
      </c>
      <c r="B299" s="2" t="s">
        <v>114</v>
      </c>
      <c r="C299" s="3">
        <v>0.83995354</v>
      </c>
      <c r="D299" s="3">
        <f t="shared" si="1"/>
        <v>0.61897673367172135</v>
      </c>
      <c r="E299" s="2" t="s">
        <v>113</v>
      </c>
    </row>
    <row r="300" spans="1:5" ht="15.75" customHeight="1" x14ac:dyDescent="0.35">
      <c r="A300" s="2" t="s">
        <v>69</v>
      </c>
      <c r="B300" s="2" t="s">
        <v>116</v>
      </c>
      <c r="C300" s="3">
        <v>0.90634820000000005</v>
      </c>
      <c r="D300" s="3">
        <f t="shared" si="1"/>
        <v>0.79000047318656286</v>
      </c>
      <c r="E300" s="2" t="s">
        <v>113</v>
      </c>
    </row>
    <row r="301" spans="1:5" ht="15.75" customHeight="1" x14ac:dyDescent="0.35">
      <c r="A301" s="2" t="s">
        <v>69</v>
      </c>
      <c r="B301" s="2" t="s">
        <v>114</v>
      </c>
      <c r="C301" s="3">
        <v>0.84142919999999999</v>
      </c>
      <c r="D301" s="3">
        <f t="shared" si="1"/>
        <v>0.62277783592079483</v>
      </c>
      <c r="E301" s="2" t="s">
        <v>113</v>
      </c>
    </row>
    <row r="302" spans="1:5" ht="15.75" customHeight="1" x14ac:dyDescent="0.35">
      <c r="A302" s="2" t="s">
        <v>69</v>
      </c>
      <c r="B302" s="2" t="s">
        <v>112</v>
      </c>
      <c r="C302" s="3">
        <v>0.82637499999999997</v>
      </c>
      <c r="D302" s="3">
        <f t="shared" si="1"/>
        <v>0.58400023574324555</v>
      </c>
      <c r="E302" s="2" t="s">
        <v>113</v>
      </c>
    </row>
    <row r="303" spans="1:5" ht="15.75" customHeight="1" x14ac:dyDescent="0.35">
      <c r="A303" s="2" t="s">
        <v>69</v>
      </c>
      <c r="B303" s="2" t="s">
        <v>122</v>
      </c>
      <c r="C303" s="3">
        <v>0.78272540000000002</v>
      </c>
      <c r="D303" s="3">
        <f t="shared" si="1"/>
        <v>0.47156472029174673</v>
      </c>
      <c r="E303" s="2" t="s">
        <v>113</v>
      </c>
    </row>
    <row r="304" spans="1:5" ht="15.75" customHeight="1" x14ac:dyDescent="0.35">
      <c r="A304" s="2" t="s">
        <v>69</v>
      </c>
      <c r="B304" s="2" t="s">
        <v>118</v>
      </c>
      <c r="C304" s="3">
        <v>0.76693409999999995</v>
      </c>
      <c r="D304" s="3">
        <f t="shared" si="1"/>
        <v>0.43088844937175519</v>
      </c>
      <c r="E304" s="2" t="s">
        <v>113</v>
      </c>
    </row>
    <row r="305" spans="1:5" ht="15.75" customHeight="1" x14ac:dyDescent="0.35">
      <c r="A305" s="2" t="s">
        <v>71</v>
      </c>
      <c r="B305" s="2" t="s">
        <v>116</v>
      </c>
      <c r="C305" s="3">
        <v>0.87314829999999999</v>
      </c>
      <c r="D305" s="3">
        <f t="shared" si="1"/>
        <v>0.7044819834538224</v>
      </c>
      <c r="E305" s="2" t="s">
        <v>113</v>
      </c>
    </row>
    <row r="306" spans="1:5" ht="15.75" customHeight="1" x14ac:dyDescent="0.35">
      <c r="A306" s="2" t="s">
        <v>71</v>
      </c>
      <c r="B306" s="2" t="s">
        <v>114</v>
      </c>
      <c r="C306" s="3">
        <v>0.83904785000000004</v>
      </c>
      <c r="D306" s="3">
        <f t="shared" si="1"/>
        <v>0.61664379770004552</v>
      </c>
      <c r="E306" s="2" t="s">
        <v>113</v>
      </c>
    </row>
    <row r="307" spans="1:5" ht="15.75" customHeight="1" x14ac:dyDescent="0.35">
      <c r="A307" s="2" t="s">
        <v>5</v>
      </c>
      <c r="B307" s="2" t="s">
        <v>126</v>
      </c>
      <c r="C307" s="3">
        <v>0.87241900000000006</v>
      </c>
      <c r="D307" s="3">
        <f t="shared" si="1"/>
        <v>0.70260340446526881</v>
      </c>
      <c r="E307" s="2" t="s">
        <v>127</v>
      </c>
    </row>
    <row r="308" spans="1:5" ht="15.75" customHeight="1" x14ac:dyDescent="0.35">
      <c r="A308" s="2" t="s">
        <v>8</v>
      </c>
      <c r="B308" s="2" t="s">
        <v>128</v>
      </c>
      <c r="C308" s="3">
        <v>0.98665499999999995</v>
      </c>
      <c r="D308" s="3">
        <f t="shared" si="1"/>
        <v>0.9968600194884859</v>
      </c>
      <c r="E308" s="2" t="s">
        <v>127</v>
      </c>
    </row>
    <row r="309" spans="1:5" ht="15.75" customHeight="1" x14ac:dyDescent="0.35">
      <c r="A309" s="2" t="s">
        <v>8</v>
      </c>
      <c r="B309" s="2" t="s">
        <v>126</v>
      </c>
      <c r="C309" s="3">
        <v>0.87244500000000003</v>
      </c>
      <c r="D309" s="3">
        <f t="shared" si="1"/>
        <v>0.70267037697822965</v>
      </c>
      <c r="E309" s="2" t="s">
        <v>127</v>
      </c>
    </row>
    <row r="310" spans="1:5" ht="15.75" customHeight="1" x14ac:dyDescent="0.35">
      <c r="A310" s="2" t="s">
        <v>9</v>
      </c>
      <c r="B310" s="2" t="s">
        <v>129</v>
      </c>
      <c r="C310" s="3">
        <v>0.92187300000000005</v>
      </c>
      <c r="D310" s="3">
        <f t="shared" si="1"/>
        <v>0.82999027584870477</v>
      </c>
      <c r="E310" s="2" t="s">
        <v>127</v>
      </c>
    </row>
    <row r="311" spans="1:5" ht="15.75" customHeight="1" x14ac:dyDescent="0.35">
      <c r="A311" s="2" t="s">
        <v>9</v>
      </c>
      <c r="B311" s="2" t="s">
        <v>126</v>
      </c>
      <c r="C311" s="3">
        <v>0.87244999999999995</v>
      </c>
      <c r="D311" s="3">
        <f t="shared" si="1"/>
        <v>0.70268325630764494</v>
      </c>
      <c r="E311" s="2" t="s">
        <v>127</v>
      </c>
    </row>
    <row r="312" spans="1:5" ht="15.75" customHeight="1" x14ac:dyDescent="0.35">
      <c r="A312" s="2" t="s">
        <v>9</v>
      </c>
      <c r="B312" s="2" t="s">
        <v>130</v>
      </c>
      <c r="C312" s="3">
        <v>0.75107699999999999</v>
      </c>
      <c r="D312" s="3">
        <f t="shared" si="1"/>
        <v>0.39004268647665519</v>
      </c>
      <c r="E312" s="2" t="s">
        <v>127</v>
      </c>
    </row>
    <row r="313" spans="1:5" ht="15.75" customHeight="1" x14ac:dyDescent="0.35">
      <c r="A313" s="2" t="s">
        <v>11</v>
      </c>
      <c r="B313" s="2" t="s">
        <v>126</v>
      </c>
      <c r="C313" s="3">
        <v>0.86729000000000001</v>
      </c>
      <c r="D313" s="3">
        <f t="shared" si="1"/>
        <v>0.68939178835078563</v>
      </c>
      <c r="E313" s="2" t="s">
        <v>127</v>
      </c>
    </row>
    <row r="314" spans="1:5" ht="15.75" customHeight="1" x14ac:dyDescent="0.35">
      <c r="A314" s="2" t="s">
        <v>12</v>
      </c>
      <c r="B314" s="2" t="s">
        <v>126</v>
      </c>
      <c r="C314" s="3">
        <v>0.87245039999999996</v>
      </c>
      <c r="D314" s="3">
        <f t="shared" si="1"/>
        <v>0.70268428665399829</v>
      </c>
      <c r="E314" s="2" t="s">
        <v>127</v>
      </c>
    </row>
    <row r="315" spans="1:5" ht="15.75" customHeight="1" x14ac:dyDescent="0.35">
      <c r="A315" s="2" t="s">
        <v>13</v>
      </c>
      <c r="B315" s="2" t="s">
        <v>126</v>
      </c>
      <c r="C315" s="3">
        <v>0.87245050000000002</v>
      </c>
      <c r="D315" s="3">
        <f t="shared" si="1"/>
        <v>0.70268454424058668</v>
      </c>
      <c r="E315" s="2" t="s">
        <v>127</v>
      </c>
    </row>
    <row r="316" spans="1:5" ht="15.75" customHeight="1" x14ac:dyDescent="0.35">
      <c r="A316" s="2" t="s">
        <v>14</v>
      </c>
      <c r="B316" s="2" t="s">
        <v>126</v>
      </c>
      <c r="C316" s="3">
        <v>0.87245050000000002</v>
      </c>
      <c r="D316" s="3">
        <f t="shared" si="1"/>
        <v>0.70268454424058668</v>
      </c>
      <c r="E316" s="2" t="s">
        <v>127</v>
      </c>
    </row>
    <row r="317" spans="1:5" ht="15.75" customHeight="1" x14ac:dyDescent="0.35">
      <c r="A317" s="2" t="s">
        <v>14</v>
      </c>
      <c r="B317" s="2" t="s">
        <v>131</v>
      </c>
      <c r="C317" s="3">
        <v>0.82537450000000001</v>
      </c>
      <c r="D317" s="3">
        <f t="shared" si="1"/>
        <v>0.58142308192719172</v>
      </c>
      <c r="E317" s="2" t="s">
        <v>127</v>
      </c>
    </row>
    <row r="318" spans="1:5" ht="15.75" customHeight="1" x14ac:dyDescent="0.35">
      <c r="A318" s="2" t="s">
        <v>16</v>
      </c>
      <c r="B318" s="2" t="s">
        <v>126</v>
      </c>
      <c r="C318" s="3">
        <v>0.87245050000000002</v>
      </c>
      <c r="D318" s="3">
        <f t="shared" si="1"/>
        <v>0.70268454424058668</v>
      </c>
      <c r="E318" s="2" t="s">
        <v>127</v>
      </c>
    </row>
    <row r="319" spans="1:5" ht="15.75" customHeight="1" x14ac:dyDescent="0.35">
      <c r="A319" s="2" t="s">
        <v>16</v>
      </c>
      <c r="B319" s="2" t="s">
        <v>132</v>
      </c>
      <c r="C319" s="3">
        <v>0.83615059999999997</v>
      </c>
      <c r="D319" s="3">
        <f t="shared" si="1"/>
        <v>0.60918087027019818</v>
      </c>
      <c r="E319" s="2" t="s">
        <v>127</v>
      </c>
    </row>
    <row r="320" spans="1:5" ht="15.75" customHeight="1" x14ac:dyDescent="0.35">
      <c r="A320" s="2" t="s">
        <v>17</v>
      </c>
      <c r="B320" s="2" t="s">
        <v>126</v>
      </c>
      <c r="C320" s="3">
        <v>0.87245050000000002</v>
      </c>
      <c r="D320" s="3">
        <f t="shared" si="1"/>
        <v>0.70268454424058668</v>
      </c>
      <c r="E320" s="2" t="s">
        <v>127</v>
      </c>
    </row>
    <row r="321" spans="1:5" ht="15.75" customHeight="1" x14ac:dyDescent="0.35">
      <c r="A321" s="2" t="s">
        <v>17</v>
      </c>
      <c r="B321" s="2" t="s">
        <v>131</v>
      </c>
      <c r="C321" s="3">
        <v>0.81995015999999998</v>
      </c>
      <c r="D321" s="3">
        <f t="shared" si="1"/>
        <v>0.56745070958279031</v>
      </c>
      <c r="E321" s="2" t="s">
        <v>127</v>
      </c>
    </row>
    <row r="322" spans="1:5" ht="15.75" customHeight="1" x14ac:dyDescent="0.35">
      <c r="A322" s="2" t="s">
        <v>18</v>
      </c>
      <c r="B322" s="2" t="s">
        <v>126</v>
      </c>
      <c r="C322" s="3">
        <v>0.87245019999999995</v>
      </c>
      <c r="D322" s="3">
        <f t="shared" si="1"/>
        <v>0.70268377148082162</v>
      </c>
      <c r="E322" s="2" t="s">
        <v>127</v>
      </c>
    </row>
    <row r="323" spans="1:5" ht="15.75" customHeight="1" x14ac:dyDescent="0.35">
      <c r="A323" s="2" t="s">
        <v>19</v>
      </c>
      <c r="B323" s="2" t="s">
        <v>126</v>
      </c>
      <c r="C323" s="3">
        <v>0.87245039999999996</v>
      </c>
      <c r="D323" s="3">
        <f t="shared" si="1"/>
        <v>0.70268428665399829</v>
      </c>
      <c r="E323" s="2" t="s">
        <v>127</v>
      </c>
    </row>
    <row r="324" spans="1:5" ht="15.75" customHeight="1" x14ac:dyDescent="0.35">
      <c r="A324" s="2" t="s">
        <v>19</v>
      </c>
      <c r="B324" s="2" t="s">
        <v>133</v>
      </c>
      <c r="C324" s="3">
        <v>0.77696419999999999</v>
      </c>
      <c r="D324" s="3">
        <f t="shared" si="1"/>
        <v>0.45672464176596006</v>
      </c>
      <c r="E324" s="2" t="s">
        <v>127</v>
      </c>
    </row>
    <row r="325" spans="1:5" ht="15.75" customHeight="1" x14ac:dyDescent="0.35">
      <c r="A325" s="2" t="s">
        <v>20</v>
      </c>
      <c r="B325" s="2" t="s">
        <v>126</v>
      </c>
      <c r="C325" s="3">
        <v>0.87245039999999996</v>
      </c>
      <c r="D325" s="3">
        <f t="shared" si="1"/>
        <v>0.70268428665399829</v>
      </c>
      <c r="E325" s="2" t="s">
        <v>127</v>
      </c>
    </row>
    <row r="326" spans="1:5" ht="15.75" customHeight="1" x14ac:dyDescent="0.35">
      <c r="A326" s="2" t="s">
        <v>83</v>
      </c>
      <c r="B326" s="2" t="s">
        <v>126</v>
      </c>
      <c r="C326" s="3">
        <v>0.8724172</v>
      </c>
      <c r="D326" s="3">
        <f t="shared" si="1"/>
        <v>0.70259876790667908</v>
      </c>
      <c r="E326" s="2" t="s">
        <v>127</v>
      </c>
    </row>
    <row r="327" spans="1:5" ht="15.75" customHeight="1" x14ac:dyDescent="0.35">
      <c r="A327" s="2" t="s">
        <v>119</v>
      </c>
      <c r="B327" s="2" t="s">
        <v>126</v>
      </c>
      <c r="C327" s="3">
        <v>0.87230057000000005</v>
      </c>
      <c r="D327" s="3">
        <f t="shared" si="1"/>
        <v>0.70229834466873176</v>
      </c>
      <c r="E327" s="2" t="s">
        <v>127</v>
      </c>
    </row>
    <row r="328" spans="1:5" ht="15.75" customHeight="1" x14ac:dyDescent="0.35">
      <c r="A328" s="2" t="s">
        <v>119</v>
      </c>
      <c r="B328" s="2" t="s">
        <v>134</v>
      </c>
      <c r="C328" s="3">
        <v>0.82821480000000003</v>
      </c>
      <c r="D328" s="3">
        <f t="shared" si="1"/>
        <v>0.58873931379499567</v>
      </c>
      <c r="E328" s="2" t="s">
        <v>127</v>
      </c>
    </row>
    <row r="329" spans="1:5" ht="15.75" customHeight="1" x14ac:dyDescent="0.35">
      <c r="A329" s="2" t="s">
        <v>22</v>
      </c>
      <c r="B329" s="2" t="s">
        <v>126</v>
      </c>
      <c r="C329" s="3">
        <v>0.87245050000000002</v>
      </c>
      <c r="D329" s="3">
        <f t="shared" si="1"/>
        <v>0.70268454424058668</v>
      </c>
      <c r="E329" s="2" t="s">
        <v>127</v>
      </c>
    </row>
    <row r="330" spans="1:5" ht="15.75" customHeight="1" x14ac:dyDescent="0.35">
      <c r="A330" s="2" t="s">
        <v>22</v>
      </c>
      <c r="B330" s="2" t="s">
        <v>135</v>
      </c>
      <c r="C330" s="3">
        <v>0.74922979999999995</v>
      </c>
      <c r="D330" s="3">
        <f t="shared" si="1"/>
        <v>0.38528454701736997</v>
      </c>
      <c r="E330" s="2" t="s">
        <v>127</v>
      </c>
    </row>
    <row r="331" spans="1:5" ht="15.75" customHeight="1" x14ac:dyDescent="0.35">
      <c r="A331" s="2" t="s">
        <v>23</v>
      </c>
      <c r="B331" s="2" t="s">
        <v>123</v>
      </c>
      <c r="C331" s="3">
        <v>0.95446600000000004</v>
      </c>
      <c r="D331" s="3">
        <f t="shared" si="1"/>
        <v>0.91394547257698411</v>
      </c>
      <c r="E331" s="2" t="s">
        <v>127</v>
      </c>
    </row>
    <row r="332" spans="1:5" ht="15.75" customHeight="1" x14ac:dyDescent="0.35">
      <c r="A332" s="2" t="s">
        <v>23</v>
      </c>
      <c r="B332" s="2" t="s">
        <v>126</v>
      </c>
      <c r="C332" s="3">
        <v>0.87244900000000003</v>
      </c>
      <c r="D332" s="3">
        <f t="shared" si="1"/>
        <v>0.70268068044176202</v>
      </c>
      <c r="E332" s="2" t="s">
        <v>127</v>
      </c>
    </row>
    <row r="333" spans="1:5" ht="15.75" customHeight="1" x14ac:dyDescent="0.35">
      <c r="A333" s="2" t="s">
        <v>24</v>
      </c>
      <c r="B333" s="2" t="s">
        <v>126</v>
      </c>
      <c r="C333" s="3">
        <v>0.87244999999999995</v>
      </c>
      <c r="D333" s="3">
        <f t="shared" si="1"/>
        <v>0.70268325630764494</v>
      </c>
      <c r="E333" s="2" t="s">
        <v>127</v>
      </c>
    </row>
    <row r="334" spans="1:5" ht="15.75" customHeight="1" x14ac:dyDescent="0.35">
      <c r="A334" s="2" t="s">
        <v>25</v>
      </c>
      <c r="B334" s="2" t="s">
        <v>130</v>
      </c>
      <c r="C334" s="3">
        <v>0.87340600000000002</v>
      </c>
      <c r="D334" s="3">
        <f t="shared" si="1"/>
        <v>0.70514578409190054</v>
      </c>
      <c r="E334" s="2" t="s">
        <v>127</v>
      </c>
    </row>
    <row r="335" spans="1:5" ht="15.75" customHeight="1" x14ac:dyDescent="0.35">
      <c r="A335" s="2" t="s">
        <v>25</v>
      </c>
      <c r="B335" s="2" t="s">
        <v>126</v>
      </c>
      <c r="C335" s="3">
        <v>0.87245099999999998</v>
      </c>
      <c r="D335" s="3">
        <f t="shared" si="1"/>
        <v>0.7026858321735282</v>
      </c>
      <c r="E335" s="2" t="s">
        <v>127</v>
      </c>
    </row>
    <row r="336" spans="1:5" ht="15.75" customHeight="1" x14ac:dyDescent="0.35">
      <c r="A336" s="2" t="s">
        <v>25</v>
      </c>
      <c r="B336" s="2" t="s">
        <v>132</v>
      </c>
      <c r="C336" s="3">
        <v>0.81719200000000003</v>
      </c>
      <c r="D336" s="3">
        <f t="shared" si="1"/>
        <v>0.56034605933862536</v>
      </c>
      <c r="E336" s="2" t="s">
        <v>127</v>
      </c>
    </row>
    <row r="337" spans="1:5" ht="15.75" customHeight="1" x14ac:dyDescent="0.35">
      <c r="A337" s="2" t="s">
        <v>121</v>
      </c>
      <c r="B337" s="2" t="s">
        <v>126</v>
      </c>
      <c r="C337" s="3">
        <v>0.87245099999999998</v>
      </c>
      <c r="D337" s="3">
        <f t="shared" si="1"/>
        <v>0.7026858321735282</v>
      </c>
      <c r="E337" s="2" t="s">
        <v>127</v>
      </c>
    </row>
    <row r="338" spans="1:5" ht="15.75" customHeight="1" x14ac:dyDescent="0.35">
      <c r="A338" s="2" t="s">
        <v>121</v>
      </c>
      <c r="B338" s="2" t="s">
        <v>131</v>
      </c>
      <c r="C338" s="3">
        <v>0.74262700000000004</v>
      </c>
      <c r="D338" s="3">
        <f t="shared" si="1"/>
        <v>0.36827661976435627</v>
      </c>
      <c r="E338" s="2" t="s">
        <v>127</v>
      </c>
    </row>
    <row r="339" spans="1:5" ht="15.75" customHeight="1" x14ac:dyDescent="0.35">
      <c r="A339" s="2" t="s">
        <v>87</v>
      </c>
      <c r="B339" s="2" t="s">
        <v>123</v>
      </c>
      <c r="C339" s="3">
        <v>0.95224699999999995</v>
      </c>
      <c r="D339" s="3">
        <f t="shared" si="1"/>
        <v>0.9082296261823577</v>
      </c>
      <c r="E339" s="2" t="s">
        <v>127</v>
      </c>
    </row>
    <row r="340" spans="1:5" ht="15.75" customHeight="1" x14ac:dyDescent="0.35">
      <c r="A340" s="2" t="s">
        <v>87</v>
      </c>
      <c r="B340" s="2" t="s">
        <v>126</v>
      </c>
      <c r="C340" s="3">
        <v>0.87245099999999998</v>
      </c>
      <c r="D340" s="3">
        <f t="shared" si="1"/>
        <v>0.7026858321735282</v>
      </c>
      <c r="E340" s="2" t="s">
        <v>127</v>
      </c>
    </row>
    <row r="341" spans="1:5" ht="15.75" customHeight="1" x14ac:dyDescent="0.35">
      <c r="A341" s="2" t="s">
        <v>26</v>
      </c>
      <c r="B341" s="2" t="s">
        <v>128</v>
      </c>
      <c r="C341" s="3">
        <v>0.98718697</v>
      </c>
      <c r="D341" s="3">
        <f t="shared" si="1"/>
        <v>0.99823030286232528</v>
      </c>
      <c r="E341" s="2" t="s">
        <v>127</v>
      </c>
    </row>
    <row r="342" spans="1:5" ht="15.75" customHeight="1" x14ac:dyDescent="0.35">
      <c r="A342" s="2" t="s">
        <v>26</v>
      </c>
      <c r="B342" s="2" t="s">
        <v>126</v>
      </c>
      <c r="C342" s="3">
        <v>0.87245050000000002</v>
      </c>
      <c r="D342" s="3">
        <f t="shared" si="1"/>
        <v>0.70268454424058668</v>
      </c>
      <c r="E342" s="2" t="s">
        <v>127</v>
      </c>
    </row>
    <row r="343" spans="1:5" ht="15.75" customHeight="1" x14ac:dyDescent="0.35">
      <c r="A343" s="2" t="s">
        <v>28</v>
      </c>
      <c r="B343" s="2" t="s">
        <v>126</v>
      </c>
      <c r="C343" s="3">
        <v>0.87245050000000002</v>
      </c>
      <c r="D343" s="3">
        <f t="shared" si="1"/>
        <v>0.70268454424058668</v>
      </c>
      <c r="E343" s="2" t="s">
        <v>127</v>
      </c>
    </row>
    <row r="344" spans="1:5" ht="15.75" customHeight="1" x14ac:dyDescent="0.35">
      <c r="A344" s="2" t="s">
        <v>29</v>
      </c>
      <c r="B344" s="2" t="s">
        <v>126</v>
      </c>
      <c r="C344" s="3">
        <v>0.87245050000000002</v>
      </c>
      <c r="D344" s="3">
        <f t="shared" si="1"/>
        <v>0.70268454424058668</v>
      </c>
      <c r="E344" s="2" t="s">
        <v>127</v>
      </c>
    </row>
    <row r="345" spans="1:5" ht="15.75" customHeight="1" x14ac:dyDescent="0.35">
      <c r="A345" s="2" t="s">
        <v>89</v>
      </c>
      <c r="B345" s="2" t="s">
        <v>126</v>
      </c>
      <c r="C345" s="3">
        <v>0.87244949999999999</v>
      </c>
      <c r="D345" s="3">
        <f t="shared" si="1"/>
        <v>0.70268196837470354</v>
      </c>
      <c r="E345" s="2" t="s">
        <v>127</v>
      </c>
    </row>
    <row r="346" spans="1:5" ht="15.75" customHeight="1" x14ac:dyDescent="0.35">
      <c r="A346" s="2" t="s">
        <v>30</v>
      </c>
      <c r="B346" s="2" t="s">
        <v>126</v>
      </c>
      <c r="C346" s="3">
        <v>0.87241495000000002</v>
      </c>
      <c r="D346" s="3">
        <f t="shared" si="1"/>
        <v>0.70259297220844208</v>
      </c>
      <c r="E346" s="2" t="s">
        <v>127</v>
      </c>
    </row>
    <row r="347" spans="1:5" ht="15.75" customHeight="1" x14ac:dyDescent="0.35">
      <c r="A347" s="2" t="s">
        <v>31</v>
      </c>
      <c r="B347" s="2" t="s">
        <v>126</v>
      </c>
      <c r="C347" s="3">
        <v>0.87245035000000004</v>
      </c>
      <c r="D347" s="3">
        <f t="shared" si="1"/>
        <v>0.70268415786070426</v>
      </c>
      <c r="E347" s="2" t="s">
        <v>127</v>
      </c>
    </row>
    <row r="348" spans="1:5" ht="15.75" customHeight="1" x14ac:dyDescent="0.35">
      <c r="A348" s="2" t="s">
        <v>32</v>
      </c>
      <c r="B348" s="2" t="s">
        <v>126</v>
      </c>
      <c r="C348" s="3">
        <v>0.87245039999999996</v>
      </c>
      <c r="D348" s="3">
        <f t="shared" si="1"/>
        <v>0.70268428665399829</v>
      </c>
      <c r="E348" s="2" t="s">
        <v>127</v>
      </c>
    </row>
    <row r="349" spans="1:5" ht="15.75" customHeight="1" x14ac:dyDescent="0.35">
      <c r="A349" s="2" t="s">
        <v>33</v>
      </c>
      <c r="B349" s="2" t="s">
        <v>126</v>
      </c>
      <c r="C349" s="3">
        <v>0.87245039999999996</v>
      </c>
      <c r="D349" s="3">
        <f t="shared" si="1"/>
        <v>0.70268428665399829</v>
      </c>
      <c r="E349" s="2" t="s">
        <v>127</v>
      </c>
    </row>
    <row r="350" spans="1:5" ht="15.75" customHeight="1" x14ac:dyDescent="0.35">
      <c r="A350" s="2" t="s">
        <v>34</v>
      </c>
      <c r="B350" s="2" t="s">
        <v>126</v>
      </c>
      <c r="C350" s="3">
        <v>0.87245050000000002</v>
      </c>
      <c r="D350" s="3">
        <f t="shared" si="1"/>
        <v>0.70268454424058668</v>
      </c>
      <c r="E350" s="2" t="s">
        <v>127</v>
      </c>
    </row>
    <row r="351" spans="1:5" ht="15.75" customHeight="1" x14ac:dyDescent="0.35">
      <c r="A351" s="2" t="s">
        <v>35</v>
      </c>
      <c r="B351" s="2" t="s">
        <v>126</v>
      </c>
      <c r="C351" s="3">
        <v>0.87245050000000002</v>
      </c>
      <c r="D351" s="3">
        <f t="shared" si="1"/>
        <v>0.70268454424058668</v>
      </c>
      <c r="E351" s="2" t="s">
        <v>127</v>
      </c>
    </row>
    <row r="352" spans="1:5" ht="15.75" customHeight="1" x14ac:dyDescent="0.35">
      <c r="A352" s="2" t="s">
        <v>36</v>
      </c>
      <c r="B352" s="2" t="s">
        <v>126</v>
      </c>
      <c r="C352" s="3">
        <v>0.87245050000000002</v>
      </c>
      <c r="D352" s="3">
        <f t="shared" si="1"/>
        <v>0.70268454424058668</v>
      </c>
      <c r="E352" s="2" t="s">
        <v>127</v>
      </c>
    </row>
    <row r="353" spans="1:5" ht="15.75" customHeight="1" x14ac:dyDescent="0.35">
      <c r="A353" s="2" t="s">
        <v>96</v>
      </c>
      <c r="B353" s="2" t="s">
        <v>128</v>
      </c>
      <c r="C353" s="3">
        <v>0.98662300000000003</v>
      </c>
      <c r="D353" s="3">
        <f t="shared" si="1"/>
        <v>0.99677759178022651</v>
      </c>
      <c r="E353" s="2" t="s">
        <v>127</v>
      </c>
    </row>
    <row r="354" spans="1:5" ht="15.75" customHeight="1" x14ac:dyDescent="0.35">
      <c r="A354" s="2" t="s">
        <v>96</v>
      </c>
      <c r="B354" s="2" t="s">
        <v>123</v>
      </c>
      <c r="C354" s="3">
        <v>0.95170299999999997</v>
      </c>
      <c r="D354" s="3">
        <f t="shared" si="1"/>
        <v>0.9068283551419446</v>
      </c>
      <c r="E354" s="2" t="s">
        <v>127</v>
      </c>
    </row>
    <row r="355" spans="1:5" ht="15.75" customHeight="1" x14ac:dyDescent="0.35">
      <c r="A355" s="2" t="s">
        <v>96</v>
      </c>
      <c r="B355" s="2" t="s">
        <v>126</v>
      </c>
      <c r="C355" s="3">
        <v>0.87245099999999998</v>
      </c>
      <c r="D355" s="3">
        <f t="shared" si="1"/>
        <v>0.7026858321735282</v>
      </c>
      <c r="E355" s="2" t="s">
        <v>127</v>
      </c>
    </row>
    <row r="356" spans="1:5" ht="15.75" customHeight="1" x14ac:dyDescent="0.35">
      <c r="A356" s="2" t="s">
        <v>37</v>
      </c>
      <c r="B356" s="2" t="s">
        <v>126</v>
      </c>
      <c r="C356" s="3">
        <v>0.87245099999999998</v>
      </c>
      <c r="D356" s="3">
        <f t="shared" si="1"/>
        <v>0.7026858321735282</v>
      </c>
      <c r="E356" s="2" t="s">
        <v>127</v>
      </c>
    </row>
    <row r="357" spans="1:5" ht="15.75" customHeight="1" x14ac:dyDescent="0.35">
      <c r="A357" s="2" t="s">
        <v>37</v>
      </c>
      <c r="B357" s="2" t="s">
        <v>132</v>
      </c>
      <c r="C357" s="3">
        <v>0.77635600000000005</v>
      </c>
      <c r="D357" s="3">
        <f t="shared" si="1"/>
        <v>0.45515800013585128</v>
      </c>
      <c r="E357" s="2" t="s">
        <v>127</v>
      </c>
    </row>
    <row r="358" spans="1:5" ht="15.75" customHeight="1" x14ac:dyDescent="0.35">
      <c r="A358" s="2" t="s">
        <v>97</v>
      </c>
      <c r="B358" s="2" t="s">
        <v>128</v>
      </c>
      <c r="C358" s="3">
        <v>0.98660199999999998</v>
      </c>
      <c r="D358" s="3">
        <f t="shared" si="1"/>
        <v>0.99672349859668097</v>
      </c>
      <c r="E358" s="2" t="s">
        <v>127</v>
      </c>
    </row>
    <row r="359" spans="1:5" ht="15.75" customHeight="1" x14ac:dyDescent="0.35">
      <c r="A359" s="2" t="s">
        <v>97</v>
      </c>
      <c r="B359" s="2" t="s">
        <v>123</v>
      </c>
      <c r="C359" s="3">
        <v>0.95272599999999996</v>
      </c>
      <c r="D359" s="3">
        <f t="shared" si="1"/>
        <v>0.90946346594036853</v>
      </c>
      <c r="E359" s="2" t="s">
        <v>127</v>
      </c>
    </row>
    <row r="360" spans="1:5" ht="15.75" customHeight="1" x14ac:dyDescent="0.35">
      <c r="A360" s="2" t="s">
        <v>38</v>
      </c>
      <c r="B360" s="2" t="s">
        <v>126</v>
      </c>
      <c r="C360" s="3">
        <v>0.87245004999999998</v>
      </c>
      <c r="D360" s="3">
        <f t="shared" si="1"/>
        <v>0.7026833851009392</v>
      </c>
      <c r="E360" s="2" t="s">
        <v>127</v>
      </c>
    </row>
    <row r="361" spans="1:5" ht="15.75" customHeight="1" x14ac:dyDescent="0.35">
      <c r="A361" s="2" t="s">
        <v>98</v>
      </c>
      <c r="B361" s="2" t="s">
        <v>128</v>
      </c>
      <c r="C361" s="3">
        <v>0.98691523000000003</v>
      </c>
      <c r="D361" s="3">
        <f t="shared" si="1"/>
        <v>0.99753033706724847</v>
      </c>
      <c r="E361" s="2" t="s">
        <v>127</v>
      </c>
    </row>
    <row r="362" spans="1:5" ht="15.75" customHeight="1" x14ac:dyDescent="0.35">
      <c r="A362" s="2" t="s">
        <v>99</v>
      </c>
      <c r="B362" s="2" t="s">
        <v>126</v>
      </c>
      <c r="C362" s="3">
        <v>0.87244980000000005</v>
      </c>
      <c r="D362" s="3">
        <f t="shared" si="1"/>
        <v>0.7026827411344686</v>
      </c>
      <c r="E362" s="2" t="s">
        <v>127</v>
      </c>
    </row>
    <row r="363" spans="1:5" ht="15.75" customHeight="1" x14ac:dyDescent="0.35">
      <c r="A363" s="2" t="s">
        <v>136</v>
      </c>
      <c r="B363" s="2" t="s">
        <v>137</v>
      </c>
      <c r="C363" s="3">
        <v>0.97637105000000002</v>
      </c>
      <c r="D363" s="3">
        <f t="shared" si="1"/>
        <v>0.97036994353985329</v>
      </c>
      <c r="E363" s="2" t="s">
        <v>127</v>
      </c>
    </row>
    <row r="364" spans="1:5" ht="15.75" customHeight="1" x14ac:dyDescent="0.35">
      <c r="A364" s="2" t="s">
        <v>39</v>
      </c>
      <c r="B364" s="2" t="s">
        <v>123</v>
      </c>
      <c r="C364" s="3">
        <v>0.95604169999999999</v>
      </c>
      <c r="D364" s="3">
        <f t="shared" si="1"/>
        <v>0.91800426444900407</v>
      </c>
      <c r="E364" s="2" t="s">
        <v>127</v>
      </c>
    </row>
    <row r="365" spans="1:5" ht="15.75" customHeight="1" x14ac:dyDescent="0.35">
      <c r="A365" s="2" t="s">
        <v>39</v>
      </c>
      <c r="B365" s="2" t="s">
        <v>126</v>
      </c>
      <c r="C365" s="3">
        <v>0.87245050000000002</v>
      </c>
      <c r="D365" s="3">
        <f t="shared" si="1"/>
        <v>0.70268454424058668</v>
      </c>
      <c r="E365" s="2" t="s">
        <v>127</v>
      </c>
    </row>
    <row r="366" spans="1:5" ht="15.75" customHeight="1" x14ac:dyDescent="0.35">
      <c r="A366" s="2" t="s">
        <v>39</v>
      </c>
      <c r="B366" s="2" t="s">
        <v>131</v>
      </c>
      <c r="C366" s="3">
        <v>0.8556532</v>
      </c>
      <c r="D366" s="3">
        <f t="shared" si="1"/>
        <v>0.65941695224218433</v>
      </c>
      <c r="E366" s="2" t="s">
        <v>127</v>
      </c>
    </row>
    <row r="367" spans="1:5" ht="15.75" customHeight="1" x14ac:dyDescent="0.35">
      <c r="A367" s="2" t="s">
        <v>101</v>
      </c>
      <c r="B367" s="2" t="s">
        <v>128</v>
      </c>
      <c r="C367" s="3">
        <v>0.98672205000000002</v>
      </c>
      <c r="D367" s="3">
        <f t="shared" si="1"/>
        <v>0.99703273129594872</v>
      </c>
      <c r="E367" s="2" t="s">
        <v>127</v>
      </c>
    </row>
    <row r="368" spans="1:5" ht="15.75" customHeight="1" x14ac:dyDescent="0.35">
      <c r="A368" s="2" t="s">
        <v>138</v>
      </c>
      <c r="B368" s="2" t="s">
        <v>137</v>
      </c>
      <c r="C368" s="3">
        <v>0.97185326000000005</v>
      </c>
      <c r="D368" s="3">
        <f t="shared" si="1"/>
        <v>0.95873272241178742</v>
      </c>
      <c r="E368" s="2" t="s">
        <v>127</v>
      </c>
    </row>
    <row r="369" spans="1:5" ht="15.75" customHeight="1" x14ac:dyDescent="0.35">
      <c r="A369" s="2" t="s">
        <v>102</v>
      </c>
      <c r="B369" s="2" t="s">
        <v>126</v>
      </c>
      <c r="C369" s="3">
        <v>0.87244500000000003</v>
      </c>
      <c r="D369" s="3">
        <f t="shared" si="1"/>
        <v>0.70267037697822965</v>
      </c>
      <c r="E369" s="2" t="s">
        <v>127</v>
      </c>
    </row>
    <row r="370" spans="1:5" ht="15.75" customHeight="1" x14ac:dyDescent="0.35">
      <c r="A370" s="2" t="s">
        <v>40</v>
      </c>
      <c r="B370" s="2" t="s">
        <v>126</v>
      </c>
      <c r="C370" s="3">
        <v>0.87245099999999998</v>
      </c>
      <c r="D370" s="3">
        <f t="shared" si="1"/>
        <v>0.7026858321735282</v>
      </c>
      <c r="E370" s="2" t="s">
        <v>127</v>
      </c>
    </row>
    <row r="371" spans="1:5" ht="15.75" customHeight="1" x14ac:dyDescent="0.35">
      <c r="A371" s="2" t="s">
        <v>40</v>
      </c>
      <c r="B371" s="2" t="s">
        <v>132</v>
      </c>
      <c r="C371" s="3">
        <v>0.81408899999999995</v>
      </c>
      <c r="D371" s="3">
        <f t="shared" si="1"/>
        <v>0.55235314750332765</v>
      </c>
      <c r="E371" s="2" t="s">
        <v>127</v>
      </c>
    </row>
    <row r="372" spans="1:5" ht="15.75" customHeight="1" x14ac:dyDescent="0.35">
      <c r="A372" s="2" t="s">
        <v>41</v>
      </c>
      <c r="B372" s="2" t="s">
        <v>128</v>
      </c>
      <c r="C372" s="3">
        <v>0.987008</v>
      </c>
      <c r="D372" s="3">
        <f t="shared" si="1"/>
        <v>0.99776930014522469</v>
      </c>
      <c r="E372" s="2" t="s">
        <v>127</v>
      </c>
    </row>
    <row r="373" spans="1:5" ht="15.75" customHeight="1" x14ac:dyDescent="0.35">
      <c r="A373" s="2" t="s">
        <v>41</v>
      </c>
      <c r="B373" s="2" t="s">
        <v>126</v>
      </c>
      <c r="C373" s="3">
        <v>0.87245099999999998</v>
      </c>
      <c r="D373" s="3">
        <f t="shared" si="1"/>
        <v>0.7026858321735282</v>
      </c>
      <c r="E373" s="2" t="s">
        <v>127</v>
      </c>
    </row>
    <row r="374" spans="1:5" ht="15.75" customHeight="1" x14ac:dyDescent="0.35">
      <c r="A374" s="2" t="s">
        <v>41</v>
      </c>
      <c r="B374" s="2" t="s">
        <v>131</v>
      </c>
      <c r="C374" s="3">
        <v>0.82255999999999996</v>
      </c>
      <c r="D374" s="3">
        <f t="shared" si="1"/>
        <v>0.57417330739917205</v>
      </c>
      <c r="E374" s="2" t="s">
        <v>127</v>
      </c>
    </row>
    <row r="375" spans="1:5" ht="15.75" customHeight="1" x14ac:dyDescent="0.35">
      <c r="A375" s="2" t="s">
        <v>41</v>
      </c>
      <c r="B375" s="2" t="s">
        <v>132</v>
      </c>
      <c r="C375" s="3">
        <v>0.80226600000000003</v>
      </c>
      <c r="D375" s="3">
        <f t="shared" si="1"/>
        <v>0.5218986851672911</v>
      </c>
      <c r="E375" s="2" t="s">
        <v>127</v>
      </c>
    </row>
    <row r="376" spans="1:5" ht="15.75" customHeight="1" x14ac:dyDescent="0.35">
      <c r="A376" s="2" t="s">
        <v>42</v>
      </c>
      <c r="B376" s="2" t="s">
        <v>126</v>
      </c>
      <c r="C376" s="3">
        <v>0.87245099999999998</v>
      </c>
      <c r="D376" s="3">
        <f t="shared" si="1"/>
        <v>0.7026858321735282</v>
      </c>
      <c r="E376" s="2" t="s">
        <v>127</v>
      </c>
    </row>
    <row r="377" spans="1:5" ht="15.75" customHeight="1" x14ac:dyDescent="0.35">
      <c r="A377" s="2" t="s">
        <v>103</v>
      </c>
      <c r="B377" s="2" t="s">
        <v>128</v>
      </c>
      <c r="C377" s="3">
        <v>0.98677999999999999</v>
      </c>
      <c r="D377" s="3">
        <f t="shared" si="1"/>
        <v>0.99718200272387503</v>
      </c>
      <c r="E377" s="2" t="s">
        <v>127</v>
      </c>
    </row>
    <row r="378" spans="1:5" ht="15.75" customHeight="1" x14ac:dyDescent="0.35">
      <c r="A378" s="2" t="s">
        <v>103</v>
      </c>
      <c r="B378" s="2" t="s">
        <v>126</v>
      </c>
      <c r="C378" s="3">
        <v>0.87245099999999998</v>
      </c>
      <c r="D378" s="3">
        <f t="shared" si="1"/>
        <v>0.7026858321735282</v>
      </c>
      <c r="E378" s="2" t="s">
        <v>127</v>
      </c>
    </row>
    <row r="379" spans="1:5" ht="15.75" customHeight="1" x14ac:dyDescent="0.35">
      <c r="A379" s="2" t="s">
        <v>43</v>
      </c>
      <c r="B379" s="2" t="s">
        <v>137</v>
      </c>
      <c r="C379" s="3">
        <v>0.97413499999999997</v>
      </c>
      <c r="D379" s="3">
        <f t="shared" si="1"/>
        <v>0.96461017863191989</v>
      </c>
      <c r="E379" s="2" t="s">
        <v>127</v>
      </c>
    </row>
    <row r="380" spans="1:5" ht="15.75" customHeight="1" x14ac:dyDescent="0.35">
      <c r="A380" s="2" t="s">
        <v>43</v>
      </c>
      <c r="B380" s="2" t="s">
        <v>126</v>
      </c>
      <c r="C380" s="3">
        <v>0.87245050000000002</v>
      </c>
      <c r="D380" s="3">
        <f t="shared" si="1"/>
        <v>0.70268454424058668</v>
      </c>
      <c r="E380" s="2" t="s">
        <v>127</v>
      </c>
    </row>
    <row r="381" spans="1:5" ht="15.75" customHeight="1" x14ac:dyDescent="0.35">
      <c r="A381" s="2" t="s">
        <v>44</v>
      </c>
      <c r="B381" s="2" t="s">
        <v>126</v>
      </c>
      <c r="C381" s="3">
        <v>0.87245050000000002</v>
      </c>
      <c r="D381" s="3">
        <f t="shared" si="1"/>
        <v>0.70268454424058668</v>
      </c>
      <c r="E381" s="2" t="s">
        <v>127</v>
      </c>
    </row>
    <row r="382" spans="1:5" ht="15.75" customHeight="1" x14ac:dyDescent="0.35">
      <c r="A382" s="2" t="s">
        <v>45</v>
      </c>
      <c r="B382" s="2" t="s">
        <v>126</v>
      </c>
      <c r="C382" s="3">
        <v>0.86887289999999995</v>
      </c>
      <c r="D382" s="3">
        <f t="shared" si="1"/>
        <v>0.69346912645716396</v>
      </c>
      <c r="E382" s="2" t="s">
        <v>127</v>
      </c>
    </row>
    <row r="383" spans="1:5" ht="15.75" customHeight="1" x14ac:dyDescent="0.35">
      <c r="A383" s="2" t="s">
        <v>46</v>
      </c>
      <c r="B383" s="2" t="s">
        <v>123</v>
      </c>
      <c r="C383" s="3">
        <v>0.95411979999999996</v>
      </c>
      <c r="D383" s="3">
        <f t="shared" si="1"/>
        <v>0.91305370780825046</v>
      </c>
      <c r="E383" s="2" t="s">
        <v>127</v>
      </c>
    </row>
    <row r="384" spans="1:5" ht="15.75" customHeight="1" x14ac:dyDescent="0.35">
      <c r="A384" s="2" t="s">
        <v>46</v>
      </c>
      <c r="B384" s="2" t="s">
        <v>126</v>
      </c>
      <c r="C384" s="3">
        <v>0.87245030000000001</v>
      </c>
      <c r="D384" s="3">
        <f t="shared" si="1"/>
        <v>0.70268402906741012</v>
      </c>
      <c r="E384" s="2" t="s">
        <v>127</v>
      </c>
    </row>
    <row r="385" spans="1:5" ht="15.75" customHeight="1" x14ac:dyDescent="0.35">
      <c r="A385" s="2" t="s">
        <v>104</v>
      </c>
      <c r="B385" s="2" t="s">
        <v>128</v>
      </c>
      <c r="C385" s="3">
        <v>0.9868169</v>
      </c>
      <c r="D385" s="3">
        <f t="shared" si="1"/>
        <v>0.99727705217496188</v>
      </c>
      <c r="E385" s="2" t="s">
        <v>127</v>
      </c>
    </row>
    <row r="386" spans="1:5" ht="15.75" customHeight="1" x14ac:dyDescent="0.35">
      <c r="A386" s="2" t="s">
        <v>104</v>
      </c>
      <c r="B386" s="2" t="s">
        <v>123</v>
      </c>
      <c r="C386" s="3">
        <v>0.95106095000000002</v>
      </c>
      <c r="D386" s="3">
        <f t="shared" si="1"/>
        <v>0.90517452045169244</v>
      </c>
      <c r="E386" s="2" t="s">
        <v>127</v>
      </c>
    </row>
    <row r="387" spans="1:5" ht="15.75" customHeight="1" x14ac:dyDescent="0.35">
      <c r="A387" s="2" t="s">
        <v>104</v>
      </c>
      <c r="B387" s="2" t="s">
        <v>126</v>
      </c>
      <c r="C387" s="3">
        <v>0.87245050000000002</v>
      </c>
      <c r="D387" s="3">
        <f t="shared" si="1"/>
        <v>0.70268454424058668</v>
      </c>
      <c r="E387" s="2" t="s">
        <v>127</v>
      </c>
    </row>
    <row r="388" spans="1:5" ht="15.75" customHeight="1" x14ac:dyDescent="0.35">
      <c r="A388" s="2" t="s">
        <v>47</v>
      </c>
      <c r="B388" s="2" t="s">
        <v>126</v>
      </c>
      <c r="C388" s="3">
        <v>0.87243040000000005</v>
      </c>
      <c r="D388" s="3">
        <f t="shared" si="1"/>
        <v>0.70263276933633623</v>
      </c>
      <c r="E388" s="2" t="s">
        <v>127</v>
      </c>
    </row>
    <row r="389" spans="1:5" ht="15.75" customHeight="1" x14ac:dyDescent="0.35">
      <c r="A389" s="2" t="s">
        <v>48</v>
      </c>
      <c r="B389" s="2" t="s">
        <v>126</v>
      </c>
      <c r="C389" s="3">
        <v>0.87245050000000002</v>
      </c>
      <c r="D389" s="3">
        <f t="shared" si="1"/>
        <v>0.70268454424058668</v>
      </c>
      <c r="E389" s="2" t="s">
        <v>127</v>
      </c>
    </row>
    <row r="390" spans="1:5" ht="15.75" customHeight="1" x14ac:dyDescent="0.35">
      <c r="A390" s="2" t="s">
        <v>48</v>
      </c>
      <c r="B390" s="2" t="s">
        <v>133</v>
      </c>
      <c r="C390" s="3">
        <v>0.78630334000000002</v>
      </c>
      <c r="D390" s="3">
        <f t="shared" si="1"/>
        <v>0.48078101386956956</v>
      </c>
      <c r="E390" s="2" t="s">
        <v>127</v>
      </c>
    </row>
    <row r="391" spans="1:5" ht="15.75" customHeight="1" x14ac:dyDescent="0.35">
      <c r="A391" s="2" t="s">
        <v>49</v>
      </c>
      <c r="B391" s="2" t="s">
        <v>126</v>
      </c>
      <c r="C391" s="3">
        <v>0.87245050000000002</v>
      </c>
      <c r="D391" s="3">
        <f t="shared" si="1"/>
        <v>0.70268454424058668</v>
      </c>
      <c r="E391" s="2" t="s">
        <v>127</v>
      </c>
    </row>
    <row r="392" spans="1:5" ht="15.75" customHeight="1" x14ac:dyDescent="0.35">
      <c r="A392" s="2" t="s">
        <v>50</v>
      </c>
      <c r="B392" s="2" t="s">
        <v>126</v>
      </c>
      <c r="C392" s="3">
        <v>0.87243026000000001</v>
      </c>
      <c r="D392" s="3">
        <f t="shared" si="1"/>
        <v>0.70263240871511246</v>
      </c>
      <c r="E392" s="2" t="s">
        <v>127</v>
      </c>
    </row>
    <row r="393" spans="1:5" ht="15.75" customHeight="1" x14ac:dyDescent="0.35">
      <c r="A393" s="2" t="s">
        <v>51</v>
      </c>
      <c r="B393" s="2" t="s">
        <v>123</v>
      </c>
      <c r="C393" s="3">
        <v>0.95158929999999997</v>
      </c>
      <c r="D393" s="3">
        <f t="shared" si="1"/>
        <v>0.90653547919103472</v>
      </c>
      <c r="E393" s="2" t="s">
        <v>127</v>
      </c>
    </row>
    <row r="394" spans="1:5" ht="15.75" customHeight="1" x14ac:dyDescent="0.35">
      <c r="A394" s="2" t="s">
        <v>51</v>
      </c>
      <c r="B394" s="2" t="s">
        <v>126</v>
      </c>
      <c r="C394" s="3">
        <v>0.87244904000000001</v>
      </c>
      <c r="D394" s="3">
        <f t="shared" si="1"/>
        <v>0.70268078347639729</v>
      </c>
      <c r="E394" s="2" t="s">
        <v>127</v>
      </c>
    </row>
    <row r="395" spans="1:5" ht="15.75" customHeight="1" x14ac:dyDescent="0.35">
      <c r="A395" s="2" t="s">
        <v>52</v>
      </c>
      <c r="B395" s="2" t="s">
        <v>123</v>
      </c>
      <c r="C395" s="3">
        <v>0.9524241</v>
      </c>
      <c r="D395" s="3">
        <f t="shared" si="1"/>
        <v>0.908685812030257</v>
      </c>
      <c r="E395" s="2" t="s">
        <v>127</v>
      </c>
    </row>
    <row r="396" spans="1:5" ht="15.75" customHeight="1" x14ac:dyDescent="0.35">
      <c r="A396" s="2" t="s">
        <v>52</v>
      </c>
      <c r="B396" s="2" t="s">
        <v>126</v>
      </c>
      <c r="C396" s="3">
        <v>0.87245050000000002</v>
      </c>
      <c r="D396" s="3">
        <f t="shared" si="1"/>
        <v>0.70268454424058668</v>
      </c>
      <c r="E396" s="2" t="s">
        <v>127</v>
      </c>
    </row>
    <row r="397" spans="1:5" ht="15.75" customHeight="1" x14ac:dyDescent="0.35">
      <c r="A397" s="2" t="s">
        <v>52</v>
      </c>
      <c r="B397" s="2" t="s">
        <v>133</v>
      </c>
      <c r="C397" s="3">
        <v>0.82943034000000004</v>
      </c>
      <c r="D397" s="3">
        <f t="shared" si="1"/>
        <v>0.59187038181055407</v>
      </c>
      <c r="E397" s="2" t="s">
        <v>127</v>
      </c>
    </row>
    <row r="398" spans="1:5" ht="15.75" customHeight="1" x14ac:dyDescent="0.35">
      <c r="A398" s="2" t="s">
        <v>52</v>
      </c>
      <c r="B398" s="2" t="s">
        <v>135</v>
      </c>
      <c r="C398" s="3">
        <v>0.79915999999999998</v>
      </c>
      <c r="D398" s="3">
        <f t="shared" si="1"/>
        <v>0.51389804573434417</v>
      </c>
      <c r="E398" s="2" t="s">
        <v>127</v>
      </c>
    </row>
    <row r="399" spans="1:5" ht="15.75" customHeight="1" x14ac:dyDescent="0.35">
      <c r="A399" s="2" t="s">
        <v>52</v>
      </c>
      <c r="B399" s="2" t="s">
        <v>139</v>
      </c>
      <c r="C399" s="3">
        <v>0.78584509999999996</v>
      </c>
      <c r="D399" s="3">
        <f t="shared" si="1"/>
        <v>0.47960064908729205</v>
      </c>
      <c r="E399" s="2" t="s">
        <v>127</v>
      </c>
    </row>
    <row r="400" spans="1:5" ht="15.75" customHeight="1" x14ac:dyDescent="0.35">
      <c r="A400" s="2" t="s">
        <v>53</v>
      </c>
      <c r="B400" s="2" t="s">
        <v>126</v>
      </c>
      <c r="C400" s="3">
        <v>0.87245050000000002</v>
      </c>
      <c r="D400" s="3">
        <f t="shared" si="1"/>
        <v>0.70268454424058668</v>
      </c>
      <c r="E400" s="2" t="s">
        <v>127</v>
      </c>
    </row>
    <row r="401" spans="1:5" ht="15.75" customHeight="1" x14ac:dyDescent="0.35">
      <c r="A401" s="2" t="s">
        <v>54</v>
      </c>
      <c r="B401" s="2" t="s">
        <v>128</v>
      </c>
      <c r="C401" s="3">
        <v>0.98661469999999996</v>
      </c>
      <c r="D401" s="3">
        <f t="shared" si="1"/>
        <v>0.99675621209339649</v>
      </c>
      <c r="E401" s="2" t="s">
        <v>127</v>
      </c>
    </row>
    <row r="402" spans="1:5" ht="15.75" customHeight="1" x14ac:dyDescent="0.35">
      <c r="A402" s="2" t="s">
        <v>54</v>
      </c>
      <c r="B402" s="2" t="s">
        <v>126</v>
      </c>
      <c r="C402" s="3">
        <v>0.87245030000000001</v>
      </c>
      <c r="D402" s="3">
        <f t="shared" si="1"/>
        <v>0.70268402906741012</v>
      </c>
      <c r="E402" s="2" t="s">
        <v>127</v>
      </c>
    </row>
    <row r="403" spans="1:5" ht="15.75" customHeight="1" x14ac:dyDescent="0.35">
      <c r="A403" s="2" t="s">
        <v>55</v>
      </c>
      <c r="B403" s="2" t="s">
        <v>126</v>
      </c>
      <c r="C403" s="3">
        <v>0.87244999999999995</v>
      </c>
      <c r="D403" s="3">
        <f t="shared" si="1"/>
        <v>0.70268325630764494</v>
      </c>
      <c r="E403" s="2" t="s">
        <v>127</v>
      </c>
    </row>
    <row r="404" spans="1:5" ht="15.75" customHeight="1" x14ac:dyDescent="0.35">
      <c r="A404" s="2" t="s">
        <v>56</v>
      </c>
      <c r="B404" s="2" t="s">
        <v>126</v>
      </c>
      <c r="C404" s="3">
        <v>0.87245099999999998</v>
      </c>
      <c r="D404" s="3">
        <f t="shared" si="1"/>
        <v>0.7026858321735282</v>
      </c>
      <c r="E404" s="2" t="s">
        <v>127</v>
      </c>
    </row>
    <row r="405" spans="1:5" ht="15.75" customHeight="1" x14ac:dyDescent="0.35">
      <c r="A405" s="2" t="s">
        <v>57</v>
      </c>
      <c r="B405" s="2" t="s">
        <v>126</v>
      </c>
      <c r="C405" s="3">
        <v>0.87245099999999998</v>
      </c>
      <c r="D405" s="3">
        <f t="shared" si="1"/>
        <v>0.7026858321735282</v>
      </c>
      <c r="E405" s="2" t="s">
        <v>127</v>
      </c>
    </row>
    <row r="406" spans="1:5" ht="15.75" customHeight="1" x14ac:dyDescent="0.35">
      <c r="A406" s="2" t="s">
        <v>57</v>
      </c>
      <c r="B406" s="2" t="s">
        <v>131</v>
      </c>
      <c r="C406" s="3">
        <v>0.81976800000000005</v>
      </c>
      <c r="D406" s="3">
        <f t="shared" si="1"/>
        <v>0.5669814898535227</v>
      </c>
      <c r="E406" s="2" t="s">
        <v>127</v>
      </c>
    </row>
    <row r="407" spans="1:5" ht="15.75" customHeight="1" x14ac:dyDescent="0.35">
      <c r="A407" s="2" t="s">
        <v>58</v>
      </c>
      <c r="B407" s="2" t="s">
        <v>128</v>
      </c>
      <c r="C407" s="3">
        <v>0.98672199999999999</v>
      </c>
      <c r="D407" s="3">
        <f t="shared" si="1"/>
        <v>0.99703260250265446</v>
      </c>
      <c r="E407" s="2" t="s">
        <v>127</v>
      </c>
    </row>
    <row r="408" spans="1:5" ht="15.75" customHeight="1" x14ac:dyDescent="0.35">
      <c r="A408" s="2" t="s">
        <v>58</v>
      </c>
      <c r="B408" s="2" t="s">
        <v>126</v>
      </c>
      <c r="C408" s="3">
        <v>0.872448</v>
      </c>
      <c r="D408" s="3">
        <f t="shared" si="1"/>
        <v>0.70267810457587887</v>
      </c>
      <c r="E408" s="2" t="s">
        <v>127</v>
      </c>
    </row>
    <row r="409" spans="1:5" ht="15.75" customHeight="1" x14ac:dyDescent="0.35">
      <c r="A409" s="2" t="s">
        <v>106</v>
      </c>
      <c r="B409" s="2" t="s">
        <v>126</v>
      </c>
      <c r="C409" s="3">
        <v>0.87240099999999998</v>
      </c>
      <c r="D409" s="3">
        <f t="shared" si="1"/>
        <v>0.7025570388793726</v>
      </c>
      <c r="E409" s="2" t="s">
        <v>127</v>
      </c>
    </row>
    <row r="410" spans="1:5" ht="15.75" customHeight="1" x14ac:dyDescent="0.35">
      <c r="A410" s="2" t="s">
        <v>106</v>
      </c>
      <c r="B410" s="2" t="s">
        <v>134</v>
      </c>
      <c r="C410" s="3">
        <v>0.81461799999999995</v>
      </c>
      <c r="D410" s="3">
        <f t="shared" si="1"/>
        <v>0.55371578055549409</v>
      </c>
      <c r="E410" s="2" t="s">
        <v>127</v>
      </c>
    </row>
    <row r="411" spans="1:5" ht="15.75" customHeight="1" x14ac:dyDescent="0.35">
      <c r="A411" s="2" t="s">
        <v>59</v>
      </c>
      <c r="B411" s="2" t="s">
        <v>123</v>
      </c>
      <c r="C411" s="3">
        <v>0.95283329999999999</v>
      </c>
      <c r="D411" s="3">
        <f t="shared" si="1"/>
        <v>0.90973985634962651</v>
      </c>
      <c r="E411" s="2" t="s">
        <v>127</v>
      </c>
    </row>
    <row r="412" spans="1:5" ht="15.75" customHeight="1" x14ac:dyDescent="0.35">
      <c r="A412" s="2" t="s">
        <v>59</v>
      </c>
      <c r="B412" s="2" t="s">
        <v>140</v>
      </c>
      <c r="C412" s="3">
        <v>0.94296705999999997</v>
      </c>
      <c r="D412" s="3">
        <f t="shared" si="1"/>
        <v>0.88432574533902852</v>
      </c>
      <c r="E412" s="2" t="s">
        <v>127</v>
      </c>
    </row>
    <row r="413" spans="1:5" ht="15.75" customHeight="1" x14ac:dyDescent="0.35">
      <c r="A413" s="2" t="s">
        <v>59</v>
      </c>
      <c r="B413" s="2" t="s">
        <v>126</v>
      </c>
      <c r="C413" s="3">
        <v>0.87245039999999996</v>
      </c>
      <c r="D413" s="3">
        <f t="shared" si="1"/>
        <v>0.70268428665399829</v>
      </c>
      <c r="E413" s="2" t="s">
        <v>127</v>
      </c>
    </row>
    <row r="414" spans="1:5" ht="15.75" customHeight="1" x14ac:dyDescent="0.35">
      <c r="A414" s="2" t="s">
        <v>59</v>
      </c>
      <c r="B414" s="2" t="s">
        <v>135</v>
      </c>
      <c r="C414" s="3">
        <v>0.79741320000000004</v>
      </c>
      <c r="D414" s="3">
        <f t="shared" si="1"/>
        <v>0.50939852320972367</v>
      </c>
      <c r="E414" s="2" t="s">
        <v>127</v>
      </c>
    </row>
    <row r="415" spans="1:5" ht="15.75" customHeight="1" x14ac:dyDescent="0.35">
      <c r="A415" s="2" t="s">
        <v>60</v>
      </c>
      <c r="B415" s="2" t="s">
        <v>123</v>
      </c>
      <c r="C415" s="3">
        <v>0.95262219999999997</v>
      </c>
      <c r="D415" s="3">
        <f t="shared" si="1"/>
        <v>0.90919609106170152</v>
      </c>
      <c r="E415" s="2" t="s">
        <v>127</v>
      </c>
    </row>
    <row r="416" spans="1:5" ht="15.75" customHeight="1" x14ac:dyDescent="0.35">
      <c r="A416" s="2" t="s">
        <v>60</v>
      </c>
      <c r="B416" s="2" t="s">
        <v>126</v>
      </c>
      <c r="C416" s="3">
        <v>0.87245039999999996</v>
      </c>
      <c r="D416" s="3">
        <f t="shared" si="1"/>
        <v>0.70268428665399829</v>
      </c>
      <c r="E416" s="2" t="s">
        <v>127</v>
      </c>
    </row>
    <row r="417" spans="1:5" ht="15.75" customHeight="1" x14ac:dyDescent="0.35">
      <c r="A417" s="2" t="s">
        <v>60</v>
      </c>
      <c r="B417" s="2" t="s">
        <v>134</v>
      </c>
      <c r="C417" s="3">
        <v>0.83754320000000004</v>
      </c>
      <c r="D417" s="3">
        <f t="shared" si="1"/>
        <v>0.61276802109902062</v>
      </c>
      <c r="E417" s="2" t="s">
        <v>127</v>
      </c>
    </row>
    <row r="418" spans="1:5" ht="15.75" customHeight="1" x14ac:dyDescent="0.35">
      <c r="A418" s="2" t="s">
        <v>61</v>
      </c>
      <c r="B418" s="2" t="s">
        <v>126</v>
      </c>
      <c r="C418" s="3">
        <v>0.87245039999999996</v>
      </c>
      <c r="D418" s="3">
        <f t="shared" si="1"/>
        <v>0.70268428665399829</v>
      </c>
      <c r="E418" s="2" t="s">
        <v>127</v>
      </c>
    </row>
    <row r="419" spans="1:5" ht="15.75" customHeight="1" x14ac:dyDescent="0.35">
      <c r="A419" s="2" t="s">
        <v>62</v>
      </c>
      <c r="B419" s="2" t="s">
        <v>126</v>
      </c>
      <c r="C419" s="3">
        <v>0.87244619999999995</v>
      </c>
      <c r="D419" s="3">
        <f t="shared" si="1"/>
        <v>0.70267346801728914</v>
      </c>
      <c r="E419" s="2" t="s">
        <v>127</v>
      </c>
    </row>
    <row r="420" spans="1:5" ht="15.75" customHeight="1" x14ac:dyDescent="0.35">
      <c r="A420" s="2" t="s">
        <v>63</v>
      </c>
      <c r="B420" s="2" t="s">
        <v>123</v>
      </c>
      <c r="C420" s="3">
        <v>0.95224039999999999</v>
      </c>
      <c r="D420" s="3">
        <f t="shared" si="1"/>
        <v>0.90821262546752923</v>
      </c>
      <c r="E420" s="2" t="s">
        <v>127</v>
      </c>
    </row>
    <row r="421" spans="1:5" ht="15.75" customHeight="1" x14ac:dyDescent="0.35">
      <c r="A421" s="2" t="s">
        <v>63</v>
      </c>
      <c r="B421" s="2" t="s">
        <v>126</v>
      </c>
      <c r="C421" s="3">
        <v>0.87245050000000002</v>
      </c>
      <c r="D421" s="3">
        <f t="shared" si="1"/>
        <v>0.70268454424058668</v>
      </c>
      <c r="E421" s="2" t="s">
        <v>127</v>
      </c>
    </row>
    <row r="422" spans="1:5" ht="15.75" customHeight="1" x14ac:dyDescent="0.35">
      <c r="A422" s="2" t="s">
        <v>63</v>
      </c>
      <c r="B422" s="2" t="s">
        <v>135</v>
      </c>
      <c r="C422" s="3">
        <v>0.74125253999999996</v>
      </c>
      <c r="D422" s="3">
        <f t="shared" si="1"/>
        <v>0.36473619514265354</v>
      </c>
      <c r="E422" s="2" t="s">
        <v>127</v>
      </c>
    </row>
    <row r="423" spans="1:5" ht="15.75" customHeight="1" x14ac:dyDescent="0.35">
      <c r="A423" s="2" t="s">
        <v>64</v>
      </c>
      <c r="B423" s="2" t="s">
        <v>126</v>
      </c>
      <c r="C423" s="3">
        <v>0.87245039999999996</v>
      </c>
      <c r="D423" s="3">
        <f t="shared" si="1"/>
        <v>0.70268428665399829</v>
      </c>
      <c r="E423" s="2" t="s">
        <v>127</v>
      </c>
    </row>
    <row r="424" spans="1:5" ht="15.75" customHeight="1" x14ac:dyDescent="0.35">
      <c r="A424" s="2" t="s">
        <v>65</v>
      </c>
      <c r="B424" s="2" t="s">
        <v>126</v>
      </c>
      <c r="C424" s="3">
        <v>0.87245050000000002</v>
      </c>
      <c r="D424" s="3">
        <f t="shared" si="1"/>
        <v>0.70268454424058668</v>
      </c>
      <c r="E424" s="2" t="s">
        <v>127</v>
      </c>
    </row>
    <row r="425" spans="1:5" ht="15.75" customHeight="1" x14ac:dyDescent="0.35">
      <c r="A425" s="2" t="s">
        <v>125</v>
      </c>
      <c r="B425" s="2" t="s">
        <v>126</v>
      </c>
      <c r="C425" s="3">
        <v>0.87244999999999995</v>
      </c>
      <c r="D425" s="3">
        <f t="shared" si="1"/>
        <v>0.70268325630764494</v>
      </c>
      <c r="E425" s="2" t="s">
        <v>127</v>
      </c>
    </row>
    <row r="426" spans="1:5" ht="15.75" customHeight="1" x14ac:dyDescent="0.35">
      <c r="A426" s="2" t="s">
        <v>66</v>
      </c>
      <c r="B426" s="2" t="s">
        <v>128</v>
      </c>
      <c r="C426" s="3">
        <v>0.98787400000000003</v>
      </c>
      <c r="D426" s="3">
        <f t="shared" si="1"/>
        <v>1</v>
      </c>
      <c r="E426" s="2" t="s">
        <v>127</v>
      </c>
    </row>
    <row r="427" spans="1:5" ht="15.75" customHeight="1" x14ac:dyDescent="0.35">
      <c r="A427" s="2" t="s">
        <v>66</v>
      </c>
      <c r="B427" s="2" t="s">
        <v>137</v>
      </c>
      <c r="C427" s="3">
        <v>0.97036900000000004</v>
      </c>
      <c r="D427" s="3">
        <f t="shared" si="1"/>
        <v>0.95490946771611906</v>
      </c>
      <c r="E427" s="2" t="s">
        <v>127</v>
      </c>
    </row>
    <row r="428" spans="1:5" ht="15.75" customHeight="1" x14ac:dyDescent="0.35">
      <c r="A428" s="2" t="s">
        <v>66</v>
      </c>
      <c r="B428" s="2" t="s">
        <v>126</v>
      </c>
      <c r="C428" s="3">
        <v>0.87244999999999995</v>
      </c>
      <c r="D428" s="3">
        <f t="shared" si="1"/>
        <v>0.70268325630764494</v>
      </c>
      <c r="E428" s="2" t="s">
        <v>127</v>
      </c>
    </row>
    <row r="429" spans="1:5" ht="15.75" customHeight="1" x14ac:dyDescent="0.35">
      <c r="A429" s="2" t="s">
        <v>108</v>
      </c>
      <c r="B429" s="2" t="s">
        <v>128</v>
      </c>
      <c r="C429" s="3">
        <v>0.98701300000000003</v>
      </c>
      <c r="D429" s="3">
        <f t="shared" si="1"/>
        <v>0.99778217947464032</v>
      </c>
      <c r="E429" s="2" t="s">
        <v>127</v>
      </c>
    </row>
    <row r="430" spans="1:5" ht="15.75" customHeight="1" x14ac:dyDescent="0.35">
      <c r="A430" s="2" t="s">
        <v>108</v>
      </c>
      <c r="B430" s="2" t="s">
        <v>123</v>
      </c>
      <c r="C430" s="3">
        <v>0.95421299999999998</v>
      </c>
      <c r="D430" s="3">
        <f t="shared" si="1"/>
        <v>0.91329377850855653</v>
      </c>
      <c r="E430" s="2" t="s">
        <v>127</v>
      </c>
    </row>
    <row r="431" spans="1:5" ht="15.75" customHeight="1" x14ac:dyDescent="0.35">
      <c r="A431" s="2" t="s">
        <v>109</v>
      </c>
      <c r="B431" s="2" t="s">
        <v>137</v>
      </c>
      <c r="C431" s="3">
        <v>0.97684000000000004</v>
      </c>
      <c r="D431" s="3">
        <f t="shared" si="1"/>
        <v>0.97157789584573884</v>
      </c>
      <c r="E431" s="2" t="s">
        <v>127</v>
      </c>
    </row>
    <row r="432" spans="1:5" ht="15.75" customHeight="1" x14ac:dyDescent="0.35">
      <c r="A432" s="2" t="s">
        <v>110</v>
      </c>
      <c r="B432" s="2" t="s">
        <v>126</v>
      </c>
      <c r="C432" s="3">
        <v>0.87057899999999999</v>
      </c>
      <c r="D432" s="3">
        <f t="shared" si="1"/>
        <v>0.69786381124034191</v>
      </c>
      <c r="E432" s="2" t="s">
        <v>127</v>
      </c>
    </row>
    <row r="433" spans="1:5" ht="15.75" customHeight="1" x14ac:dyDescent="0.35">
      <c r="A433" s="2" t="s">
        <v>110</v>
      </c>
      <c r="B433" s="2" t="s">
        <v>134</v>
      </c>
      <c r="C433" s="3">
        <v>0.82951299999999994</v>
      </c>
      <c r="D433" s="3">
        <f t="shared" si="1"/>
        <v>0.59208330288445188</v>
      </c>
      <c r="E433" s="2" t="s">
        <v>127</v>
      </c>
    </row>
    <row r="434" spans="1:5" ht="15.75" customHeight="1" x14ac:dyDescent="0.35">
      <c r="A434" s="2" t="s">
        <v>67</v>
      </c>
      <c r="B434" s="2" t="s">
        <v>126</v>
      </c>
      <c r="C434" s="3">
        <v>0.87242310000000001</v>
      </c>
      <c r="D434" s="3">
        <f t="shared" si="1"/>
        <v>0.70261396551538935</v>
      </c>
      <c r="E434" s="2" t="s">
        <v>127</v>
      </c>
    </row>
    <row r="435" spans="1:5" ht="15.75" customHeight="1" x14ac:dyDescent="0.35">
      <c r="A435" s="2" t="s">
        <v>141</v>
      </c>
      <c r="B435" s="2" t="s">
        <v>128</v>
      </c>
      <c r="C435" s="3">
        <v>0.98702334999999997</v>
      </c>
      <c r="D435" s="3">
        <f t="shared" si="1"/>
        <v>0.99780883968653034</v>
      </c>
      <c r="E435" s="2" t="s">
        <v>127</v>
      </c>
    </row>
    <row r="436" spans="1:5" ht="15.75" customHeight="1" x14ac:dyDescent="0.35">
      <c r="A436" s="2" t="s">
        <v>141</v>
      </c>
      <c r="B436" s="2" t="s">
        <v>123</v>
      </c>
      <c r="C436" s="3">
        <v>0.95856719999999995</v>
      </c>
      <c r="D436" s="3">
        <f t="shared" si="1"/>
        <v>0.92450961373680407</v>
      </c>
      <c r="E436" s="2" t="s">
        <v>127</v>
      </c>
    </row>
    <row r="437" spans="1:5" ht="15.75" customHeight="1" x14ac:dyDescent="0.35">
      <c r="A437" s="2" t="s">
        <v>68</v>
      </c>
      <c r="B437" s="2" t="s">
        <v>137</v>
      </c>
      <c r="C437" s="3">
        <v>0.97603260000000003</v>
      </c>
      <c r="D437" s="3">
        <f t="shared" si="1"/>
        <v>0.96949814173171389</v>
      </c>
      <c r="E437" s="2" t="s">
        <v>127</v>
      </c>
    </row>
    <row r="438" spans="1:5" ht="15.75" customHeight="1" x14ac:dyDescent="0.35">
      <c r="A438" s="2" t="s">
        <v>68</v>
      </c>
      <c r="B438" s="2" t="s">
        <v>126</v>
      </c>
      <c r="C438" s="3">
        <v>0.87244964000000003</v>
      </c>
      <c r="D438" s="3">
        <f t="shared" si="1"/>
        <v>0.7026823289959272</v>
      </c>
      <c r="E438" s="2" t="s">
        <v>127</v>
      </c>
    </row>
    <row r="439" spans="1:5" ht="15.75" customHeight="1" x14ac:dyDescent="0.35">
      <c r="A439" s="2" t="s">
        <v>68</v>
      </c>
      <c r="B439" s="2" t="s">
        <v>135</v>
      </c>
      <c r="C439" s="3">
        <v>0.80155200000000004</v>
      </c>
      <c r="D439" s="3">
        <f t="shared" si="1"/>
        <v>0.5200595169267489</v>
      </c>
      <c r="E439" s="2" t="s">
        <v>127</v>
      </c>
    </row>
    <row r="440" spans="1:5" ht="15.75" customHeight="1" x14ac:dyDescent="0.35">
      <c r="A440" s="2" t="s">
        <v>69</v>
      </c>
      <c r="B440" s="2" t="s">
        <v>123</v>
      </c>
      <c r="C440" s="3">
        <v>0.95176720000000004</v>
      </c>
      <c r="D440" s="3">
        <f t="shared" si="1"/>
        <v>0.90699372573164061</v>
      </c>
      <c r="E440" s="2" t="s">
        <v>127</v>
      </c>
    </row>
    <row r="441" spans="1:5" ht="15.75" customHeight="1" x14ac:dyDescent="0.35">
      <c r="A441" s="2" t="s">
        <v>69</v>
      </c>
      <c r="B441" s="2" t="s">
        <v>126</v>
      </c>
      <c r="C441" s="3">
        <v>0.87245050000000002</v>
      </c>
      <c r="D441" s="3">
        <f t="shared" si="1"/>
        <v>0.70268454424058668</v>
      </c>
      <c r="E441" s="2" t="s">
        <v>127</v>
      </c>
    </row>
    <row r="442" spans="1:5" ht="15.75" customHeight="1" x14ac:dyDescent="0.35">
      <c r="A442" s="2" t="s">
        <v>69</v>
      </c>
      <c r="B442" s="2" t="s">
        <v>132</v>
      </c>
      <c r="C442" s="3">
        <v>0.86959549999999997</v>
      </c>
      <c r="D442" s="3">
        <f t="shared" si="1"/>
        <v>0.69533044714430092</v>
      </c>
      <c r="E442" s="2" t="s">
        <v>127</v>
      </c>
    </row>
    <row r="443" spans="1:5" ht="15.75" customHeight="1" x14ac:dyDescent="0.35">
      <c r="A443" s="2" t="s">
        <v>70</v>
      </c>
      <c r="B443" s="2" t="s">
        <v>126</v>
      </c>
      <c r="C443" s="3">
        <v>0.87245050000000002</v>
      </c>
      <c r="D443" s="3">
        <f t="shared" si="1"/>
        <v>0.70268454424058668</v>
      </c>
      <c r="E443" s="2" t="s">
        <v>127</v>
      </c>
    </row>
    <row r="444" spans="1:5" ht="15.75" customHeight="1" x14ac:dyDescent="0.35">
      <c r="A444" s="2" t="s">
        <v>70</v>
      </c>
      <c r="B444" s="2" t="s">
        <v>134</v>
      </c>
      <c r="C444" s="3">
        <v>0.82161189999999995</v>
      </c>
      <c r="D444" s="3">
        <f t="shared" si="1"/>
        <v>0.57173112895539324</v>
      </c>
      <c r="E444" s="2" t="s">
        <v>127</v>
      </c>
    </row>
    <row r="445" spans="1:5" ht="15.75" customHeight="1" x14ac:dyDescent="0.35">
      <c r="A445" s="2" t="s">
        <v>71</v>
      </c>
      <c r="B445" s="2" t="s">
        <v>128</v>
      </c>
      <c r="C445" s="3">
        <v>0.9867051</v>
      </c>
      <c r="D445" s="3">
        <f t="shared" si="1"/>
        <v>0.9969890703692299</v>
      </c>
      <c r="E445" s="2" t="s">
        <v>127</v>
      </c>
    </row>
    <row r="446" spans="1:5" ht="15.75" customHeight="1" x14ac:dyDescent="0.35">
      <c r="A446" s="2" t="s">
        <v>71</v>
      </c>
      <c r="B446" s="2" t="s">
        <v>126</v>
      </c>
      <c r="C446" s="3">
        <v>0.87244177000000001</v>
      </c>
      <c r="D446" s="3">
        <f t="shared" si="1"/>
        <v>0.70266205693142714</v>
      </c>
      <c r="E446" s="2" t="s">
        <v>127</v>
      </c>
    </row>
    <row r="447" spans="1:5" ht="15.75" customHeight="1" x14ac:dyDescent="0.35">
      <c r="A447" s="2" t="s">
        <v>111</v>
      </c>
      <c r="B447" s="2" t="s">
        <v>134</v>
      </c>
      <c r="C447" s="3">
        <v>0.82690465000000002</v>
      </c>
      <c r="D447" s="3">
        <f t="shared" si="1"/>
        <v>0.58536454310823605</v>
      </c>
      <c r="E447" s="2" t="s">
        <v>127</v>
      </c>
    </row>
    <row r="448" spans="1:5" ht="15.75" customHeight="1" x14ac:dyDescent="0.35">
      <c r="A448" s="2" t="s">
        <v>76</v>
      </c>
      <c r="B448" s="2" t="s">
        <v>142</v>
      </c>
      <c r="C448" s="3">
        <v>0.91165700000000005</v>
      </c>
      <c r="D448" s="3">
        <f t="shared" si="1"/>
        <v>0.80367522998682939</v>
      </c>
      <c r="E448" s="2" t="s">
        <v>143</v>
      </c>
    </row>
    <row r="449" spans="1:5" ht="15.75" customHeight="1" x14ac:dyDescent="0.35">
      <c r="A449" s="2" t="s">
        <v>12</v>
      </c>
      <c r="B449" s="2" t="s">
        <v>129</v>
      </c>
      <c r="C449" s="3">
        <v>0.92187165999999998</v>
      </c>
      <c r="D449" s="3">
        <f t="shared" si="1"/>
        <v>0.82998682418842118</v>
      </c>
      <c r="E449" s="2" t="s">
        <v>143</v>
      </c>
    </row>
    <row r="450" spans="1:5" ht="15.75" customHeight="1" x14ac:dyDescent="0.35">
      <c r="A450" s="2" t="s">
        <v>13</v>
      </c>
      <c r="B450" s="2" t="s">
        <v>129</v>
      </c>
      <c r="C450" s="3">
        <v>0.92188406000000001</v>
      </c>
      <c r="D450" s="3">
        <f t="shared" si="1"/>
        <v>0.83001876492537185</v>
      </c>
      <c r="E450" s="2" t="s">
        <v>143</v>
      </c>
    </row>
    <row r="451" spans="1:5" ht="15.75" customHeight="1" x14ac:dyDescent="0.35">
      <c r="A451" s="2" t="s">
        <v>14</v>
      </c>
      <c r="B451" s="2" t="s">
        <v>144</v>
      </c>
      <c r="C451" s="3">
        <v>0.89697903000000001</v>
      </c>
      <c r="D451" s="3">
        <f t="shared" si="1"/>
        <v>0.76586674783048336</v>
      </c>
      <c r="E451" s="2" t="s">
        <v>143</v>
      </c>
    </row>
    <row r="452" spans="1:5" ht="15.75" customHeight="1" x14ac:dyDescent="0.35">
      <c r="A452" s="2" t="s">
        <v>16</v>
      </c>
      <c r="B452" s="2" t="s">
        <v>129</v>
      </c>
      <c r="C452" s="3">
        <v>0.92187940000000002</v>
      </c>
      <c r="D452" s="3">
        <f t="shared" si="1"/>
        <v>0.83000676139035656</v>
      </c>
      <c r="E452" s="2" t="s">
        <v>143</v>
      </c>
    </row>
    <row r="453" spans="1:5" ht="15.75" customHeight="1" x14ac:dyDescent="0.35">
      <c r="A453" s="2" t="s">
        <v>18</v>
      </c>
      <c r="B453" s="2" t="s">
        <v>145</v>
      </c>
      <c r="C453" s="3">
        <v>0.71748089999999998</v>
      </c>
      <c r="D453" s="3">
        <f t="shared" si="1"/>
        <v>0.30350363868102576</v>
      </c>
      <c r="E453" s="2" t="s">
        <v>143</v>
      </c>
    </row>
    <row r="454" spans="1:5" ht="15.75" customHeight="1" x14ac:dyDescent="0.35">
      <c r="A454" s="2" t="s">
        <v>19</v>
      </c>
      <c r="B454" s="2" t="s">
        <v>129</v>
      </c>
      <c r="C454" s="3">
        <v>0.9218596</v>
      </c>
      <c r="D454" s="3">
        <f t="shared" si="1"/>
        <v>0.82995575924587095</v>
      </c>
      <c r="E454" s="2" t="s">
        <v>143</v>
      </c>
    </row>
    <row r="455" spans="1:5" ht="15.75" customHeight="1" x14ac:dyDescent="0.35">
      <c r="A455" s="2" t="s">
        <v>20</v>
      </c>
      <c r="B455" s="2" t="s">
        <v>145</v>
      </c>
      <c r="C455" s="3">
        <v>0.73388089999999995</v>
      </c>
      <c r="D455" s="3">
        <f t="shared" si="1"/>
        <v>0.34574783916406754</v>
      </c>
      <c r="E455" s="2" t="s">
        <v>143</v>
      </c>
    </row>
    <row r="456" spans="1:5" ht="15.75" customHeight="1" x14ac:dyDescent="0.35">
      <c r="A456" s="2" t="s">
        <v>119</v>
      </c>
      <c r="B456" s="2" t="s">
        <v>145</v>
      </c>
      <c r="C456" s="3">
        <v>0.73897964000000005</v>
      </c>
      <c r="D456" s="3">
        <f t="shared" si="1"/>
        <v>0.35888150957692783</v>
      </c>
      <c r="E456" s="2" t="s">
        <v>143</v>
      </c>
    </row>
    <row r="457" spans="1:5" ht="15.75" customHeight="1" x14ac:dyDescent="0.35">
      <c r="A457" s="2" t="s">
        <v>25</v>
      </c>
      <c r="B457" s="2" t="s">
        <v>129</v>
      </c>
      <c r="C457" s="3">
        <v>0.92185899999999998</v>
      </c>
      <c r="D457" s="3">
        <f t="shared" si="1"/>
        <v>0.82995421372634104</v>
      </c>
      <c r="E457" s="2" t="s">
        <v>143</v>
      </c>
    </row>
    <row r="458" spans="1:5" ht="15.75" customHeight="1" x14ac:dyDescent="0.35">
      <c r="A458" s="2" t="s">
        <v>121</v>
      </c>
      <c r="B458" s="2" t="s">
        <v>145</v>
      </c>
      <c r="C458" s="3">
        <v>0.75530600000000003</v>
      </c>
      <c r="D458" s="3">
        <f t="shared" si="1"/>
        <v>0.40093602329633721</v>
      </c>
      <c r="E458" s="2" t="s">
        <v>143</v>
      </c>
    </row>
    <row r="459" spans="1:5" ht="15.75" customHeight="1" x14ac:dyDescent="0.35">
      <c r="A459" s="2" t="s">
        <v>87</v>
      </c>
      <c r="B459" s="2" t="s">
        <v>144</v>
      </c>
      <c r="C459" s="3">
        <v>0.90130699999999997</v>
      </c>
      <c r="D459" s="3">
        <f t="shared" si="1"/>
        <v>0.77701501809661688</v>
      </c>
      <c r="E459" s="2" t="s">
        <v>143</v>
      </c>
    </row>
    <row r="460" spans="1:5" ht="15.75" customHeight="1" x14ac:dyDescent="0.35">
      <c r="A460" s="2" t="s">
        <v>87</v>
      </c>
      <c r="B460" s="2" t="s">
        <v>146</v>
      </c>
      <c r="C460" s="3">
        <v>0.893648</v>
      </c>
      <c r="D460" s="3">
        <f t="shared" si="1"/>
        <v>0.75728646129785981</v>
      </c>
      <c r="E460" s="2" t="s">
        <v>143</v>
      </c>
    </row>
    <row r="461" spans="1:5" ht="15.75" customHeight="1" x14ac:dyDescent="0.35">
      <c r="A461" s="2" t="s">
        <v>87</v>
      </c>
      <c r="B461" s="2" t="s">
        <v>147</v>
      </c>
      <c r="C461" s="3">
        <v>0.82577100000000003</v>
      </c>
      <c r="D461" s="3">
        <f t="shared" si="1"/>
        <v>0.58244441274984582</v>
      </c>
      <c r="E461" s="2" t="s">
        <v>143</v>
      </c>
    </row>
    <row r="462" spans="1:5" ht="15.75" customHeight="1" x14ac:dyDescent="0.35">
      <c r="A462" s="2" t="s">
        <v>29</v>
      </c>
      <c r="B462" s="2" t="s">
        <v>129</v>
      </c>
      <c r="C462" s="3">
        <v>0.92187076999999995</v>
      </c>
      <c r="D462" s="3">
        <f t="shared" si="1"/>
        <v>0.82998453166778519</v>
      </c>
      <c r="E462" s="2" t="s">
        <v>143</v>
      </c>
    </row>
    <row r="463" spans="1:5" ht="15.75" customHeight="1" x14ac:dyDescent="0.35">
      <c r="A463" s="2" t="s">
        <v>29</v>
      </c>
      <c r="B463" s="2" t="s">
        <v>145</v>
      </c>
      <c r="C463" s="3">
        <v>0.74463546000000003</v>
      </c>
      <c r="D463" s="3">
        <f t="shared" si="1"/>
        <v>0.373450143355952</v>
      </c>
      <c r="E463" s="2" t="s">
        <v>143</v>
      </c>
    </row>
    <row r="464" spans="1:5" ht="15.75" customHeight="1" x14ac:dyDescent="0.35">
      <c r="A464" s="2" t="s">
        <v>89</v>
      </c>
      <c r="B464" s="2" t="s">
        <v>129</v>
      </c>
      <c r="C464" s="3">
        <v>0.92186659999999998</v>
      </c>
      <c r="D464" s="3">
        <f t="shared" si="1"/>
        <v>0.82997379030705265</v>
      </c>
      <c r="E464" s="2" t="s">
        <v>143</v>
      </c>
    </row>
    <row r="465" spans="1:5" ht="15.75" customHeight="1" x14ac:dyDescent="0.35">
      <c r="A465" s="2" t="s">
        <v>89</v>
      </c>
      <c r="B465" s="2" t="s">
        <v>144</v>
      </c>
      <c r="C465" s="3">
        <v>0.89750313999999998</v>
      </c>
      <c r="D465" s="3">
        <f t="shared" si="1"/>
        <v>0.76721678489848133</v>
      </c>
      <c r="E465" s="2" t="s">
        <v>143</v>
      </c>
    </row>
    <row r="466" spans="1:5" ht="15.75" customHeight="1" x14ac:dyDescent="0.35">
      <c r="A466" s="2" t="s">
        <v>32</v>
      </c>
      <c r="B466" s="2" t="s">
        <v>145</v>
      </c>
      <c r="C466" s="3">
        <v>0.76149833</v>
      </c>
      <c r="D466" s="3">
        <f t="shared" si="1"/>
        <v>0.41688663488030997</v>
      </c>
      <c r="E466" s="2" t="s">
        <v>143</v>
      </c>
    </row>
    <row r="467" spans="1:5" ht="15.75" customHeight="1" x14ac:dyDescent="0.35">
      <c r="A467" s="2" t="s">
        <v>33</v>
      </c>
      <c r="B467" s="2" t="s">
        <v>129</v>
      </c>
      <c r="C467" s="3">
        <v>0.9218653</v>
      </c>
      <c r="D467" s="3">
        <f t="shared" si="1"/>
        <v>0.82997044168140466</v>
      </c>
      <c r="E467" s="2" t="s">
        <v>143</v>
      </c>
    </row>
    <row r="468" spans="1:5" ht="15.75" customHeight="1" x14ac:dyDescent="0.35">
      <c r="A468" s="2" t="s">
        <v>91</v>
      </c>
      <c r="B468" s="2" t="s">
        <v>142</v>
      </c>
      <c r="C468" s="3">
        <v>0.90597030000000001</v>
      </c>
      <c r="D468" s="3">
        <f t="shared" si="1"/>
        <v>0.78902705346933455</v>
      </c>
      <c r="E468" s="2" t="s">
        <v>143</v>
      </c>
    </row>
    <row r="469" spans="1:5" ht="15.75" customHeight="1" x14ac:dyDescent="0.35">
      <c r="A469" s="2" t="s">
        <v>91</v>
      </c>
      <c r="B469" s="2" t="s">
        <v>144</v>
      </c>
      <c r="C469" s="3">
        <v>0.89825909999999998</v>
      </c>
      <c r="D469" s="3">
        <f t="shared" si="1"/>
        <v>0.76916403647147891</v>
      </c>
      <c r="E469" s="2" t="s">
        <v>143</v>
      </c>
    </row>
    <row r="470" spans="1:5" ht="15.75" customHeight="1" x14ac:dyDescent="0.35">
      <c r="A470" s="2" t="s">
        <v>91</v>
      </c>
      <c r="B470" s="2" t="s">
        <v>146</v>
      </c>
      <c r="C470" s="3">
        <v>0.89316015999999998</v>
      </c>
      <c r="D470" s="3">
        <f t="shared" si="1"/>
        <v>0.75602985088544217</v>
      </c>
      <c r="E470" s="2" t="s">
        <v>143</v>
      </c>
    </row>
    <row r="471" spans="1:5" ht="15.75" customHeight="1" x14ac:dyDescent="0.35">
      <c r="A471" s="2" t="s">
        <v>35</v>
      </c>
      <c r="B471" s="2" t="s">
        <v>144</v>
      </c>
      <c r="C471" s="3">
        <v>0.89612099999999995</v>
      </c>
      <c r="D471" s="3">
        <f t="shared" si="1"/>
        <v>0.7636565776267964</v>
      </c>
      <c r="E471" s="2" t="s">
        <v>143</v>
      </c>
    </row>
    <row r="472" spans="1:5" ht="15.75" customHeight="1" x14ac:dyDescent="0.35">
      <c r="A472" s="2" t="s">
        <v>35</v>
      </c>
      <c r="B472" s="2" t="s">
        <v>145</v>
      </c>
      <c r="C472" s="3">
        <v>0.75733286</v>
      </c>
      <c r="D472" s="3">
        <f t="shared" si="1"/>
        <v>0.40615694282018211</v>
      </c>
      <c r="E472" s="2" t="s">
        <v>143</v>
      </c>
    </row>
    <row r="473" spans="1:5" ht="15.75" customHeight="1" x14ac:dyDescent="0.35">
      <c r="A473" s="2" t="s">
        <v>96</v>
      </c>
      <c r="B473" s="2" t="s">
        <v>144</v>
      </c>
      <c r="C473" s="3">
        <v>0.89363199999999998</v>
      </c>
      <c r="D473" s="3">
        <f t="shared" si="1"/>
        <v>0.7572452474437299</v>
      </c>
      <c r="E473" s="2" t="s">
        <v>143</v>
      </c>
    </row>
    <row r="474" spans="1:5" ht="15.75" customHeight="1" x14ac:dyDescent="0.35">
      <c r="A474" s="2" t="s">
        <v>98</v>
      </c>
      <c r="B474" s="2" t="s">
        <v>144</v>
      </c>
      <c r="C474" s="3">
        <v>0.90498820000000002</v>
      </c>
      <c r="D474" s="3">
        <f t="shared" si="1"/>
        <v>0.78649729558552994</v>
      </c>
      <c r="E474" s="2" t="s">
        <v>143</v>
      </c>
    </row>
    <row r="475" spans="1:5" ht="15.75" customHeight="1" x14ac:dyDescent="0.35">
      <c r="A475" s="2" t="s">
        <v>136</v>
      </c>
      <c r="B475" s="2" t="s">
        <v>129</v>
      </c>
      <c r="C475" s="3">
        <v>0.92188024999999996</v>
      </c>
      <c r="D475" s="3">
        <f t="shared" si="1"/>
        <v>0.83000895087635707</v>
      </c>
      <c r="E475" s="2" t="s">
        <v>143</v>
      </c>
    </row>
    <row r="476" spans="1:5" ht="15.75" customHeight="1" x14ac:dyDescent="0.35">
      <c r="A476" s="2" t="s">
        <v>101</v>
      </c>
      <c r="B476" s="2" t="s">
        <v>144</v>
      </c>
      <c r="C476" s="3">
        <v>0.90488904999999997</v>
      </c>
      <c r="D476" s="3">
        <f t="shared" si="1"/>
        <v>0.78624189848321924</v>
      </c>
      <c r="E476" s="2" t="s">
        <v>143</v>
      </c>
    </row>
    <row r="477" spans="1:5" ht="15.75" customHeight="1" x14ac:dyDescent="0.35">
      <c r="A477" s="2" t="s">
        <v>40</v>
      </c>
      <c r="B477" s="2" t="s">
        <v>145</v>
      </c>
      <c r="C477" s="3">
        <v>0.70827799999999996</v>
      </c>
      <c r="D477" s="3">
        <f t="shared" si="1"/>
        <v>0.2797982025453315</v>
      </c>
      <c r="E477" s="2" t="s">
        <v>143</v>
      </c>
    </row>
    <row r="478" spans="1:5" ht="15.75" customHeight="1" x14ac:dyDescent="0.35">
      <c r="A478" s="2" t="s">
        <v>41</v>
      </c>
      <c r="B478" s="2" t="s">
        <v>148</v>
      </c>
      <c r="C478" s="3">
        <v>0.87459699999999996</v>
      </c>
      <c r="D478" s="3">
        <f t="shared" si="1"/>
        <v>0.70821364035868717</v>
      </c>
      <c r="E478" s="2" t="s">
        <v>143</v>
      </c>
    </row>
    <row r="479" spans="1:5" ht="15.75" customHeight="1" x14ac:dyDescent="0.35">
      <c r="A479" s="2" t="s">
        <v>42</v>
      </c>
      <c r="B479" s="2" t="s">
        <v>145</v>
      </c>
      <c r="C479" s="3">
        <v>0.75708500000000001</v>
      </c>
      <c r="D479" s="3">
        <f t="shared" si="1"/>
        <v>0.40551848870239393</v>
      </c>
      <c r="E479" s="2" t="s">
        <v>143</v>
      </c>
    </row>
    <row r="480" spans="1:5" ht="15.75" customHeight="1" x14ac:dyDescent="0.35">
      <c r="A480" s="2" t="s">
        <v>103</v>
      </c>
      <c r="B480" s="2" t="s">
        <v>146</v>
      </c>
      <c r="C480" s="3">
        <v>0.91395999999999999</v>
      </c>
      <c r="D480" s="3">
        <f t="shared" si="1"/>
        <v>0.80960744911563687</v>
      </c>
      <c r="E480" s="2" t="s">
        <v>143</v>
      </c>
    </row>
    <row r="481" spans="1:5" ht="15.75" customHeight="1" x14ac:dyDescent="0.35">
      <c r="A481" s="2" t="s">
        <v>104</v>
      </c>
      <c r="B481" s="2" t="s">
        <v>142</v>
      </c>
      <c r="C481" s="3">
        <v>0.90073230000000004</v>
      </c>
      <c r="D481" s="3">
        <f t="shared" si="1"/>
        <v>0.77553466797359238</v>
      </c>
      <c r="E481" s="2" t="s">
        <v>143</v>
      </c>
    </row>
    <row r="482" spans="1:5" ht="15.75" customHeight="1" x14ac:dyDescent="0.35">
      <c r="A482" s="2" t="s">
        <v>104</v>
      </c>
      <c r="B482" s="2" t="s">
        <v>144</v>
      </c>
      <c r="C482" s="3">
        <v>0.89900862999999998</v>
      </c>
      <c r="D482" s="3">
        <f t="shared" si="1"/>
        <v>0.77109472522684808</v>
      </c>
      <c r="E482" s="2" t="s">
        <v>143</v>
      </c>
    </row>
    <row r="483" spans="1:5" ht="15.75" customHeight="1" x14ac:dyDescent="0.35">
      <c r="A483" s="2" t="s">
        <v>49</v>
      </c>
      <c r="B483" s="2" t="s">
        <v>145</v>
      </c>
      <c r="C483" s="3">
        <v>0.74865440000000005</v>
      </c>
      <c r="D483" s="3">
        <f t="shared" si="1"/>
        <v>0.38380239378822745</v>
      </c>
      <c r="E483" s="2" t="s">
        <v>143</v>
      </c>
    </row>
    <row r="484" spans="1:5" ht="15.75" customHeight="1" x14ac:dyDescent="0.35">
      <c r="A484" s="2" t="s">
        <v>50</v>
      </c>
      <c r="B484" s="2" t="s">
        <v>129</v>
      </c>
      <c r="C484" s="3">
        <v>0.92187149999999995</v>
      </c>
      <c r="D484" s="3">
        <f t="shared" si="1"/>
        <v>0.82998641204987977</v>
      </c>
      <c r="E484" s="2" t="s">
        <v>143</v>
      </c>
    </row>
    <row r="485" spans="1:5" ht="15.75" customHeight="1" x14ac:dyDescent="0.35">
      <c r="A485" s="2" t="s">
        <v>51</v>
      </c>
      <c r="B485" s="2" t="s">
        <v>144</v>
      </c>
      <c r="C485" s="3">
        <v>0.90027296999999995</v>
      </c>
      <c r="D485" s="3">
        <f t="shared" si="1"/>
        <v>0.77435149549750215</v>
      </c>
      <c r="E485" s="2" t="s">
        <v>143</v>
      </c>
    </row>
    <row r="486" spans="1:5" ht="15.75" customHeight="1" x14ac:dyDescent="0.35">
      <c r="A486" s="2" t="s">
        <v>51</v>
      </c>
      <c r="B486" s="2" t="s">
        <v>145</v>
      </c>
      <c r="C486" s="3">
        <v>0.74877954000000002</v>
      </c>
      <c r="D486" s="3">
        <f t="shared" si="1"/>
        <v>0.38412473764484001</v>
      </c>
      <c r="E486" s="2" t="s">
        <v>143</v>
      </c>
    </row>
    <row r="487" spans="1:5" ht="15.75" customHeight="1" x14ac:dyDescent="0.35">
      <c r="A487" s="2" t="s">
        <v>54</v>
      </c>
      <c r="B487" s="2" t="s">
        <v>145</v>
      </c>
      <c r="C487" s="3">
        <v>0.73762596000000002</v>
      </c>
      <c r="D487" s="3">
        <f t="shared" si="1"/>
        <v>0.35539461144827628</v>
      </c>
      <c r="E487" s="2" t="s">
        <v>143</v>
      </c>
    </row>
    <row r="488" spans="1:5" ht="15.75" customHeight="1" x14ac:dyDescent="0.35">
      <c r="A488" s="2" t="s">
        <v>57</v>
      </c>
      <c r="B488" s="2" t="s">
        <v>145</v>
      </c>
      <c r="C488" s="3">
        <v>0.76484700000000005</v>
      </c>
      <c r="D488" s="3">
        <f t="shared" si="1"/>
        <v>0.42551235968711176</v>
      </c>
      <c r="E488" s="2" t="s">
        <v>143</v>
      </c>
    </row>
    <row r="489" spans="1:5" ht="15.75" customHeight="1" x14ac:dyDescent="0.35">
      <c r="A489" s="2" t="s">
        <v>106</v>
      </c>
      <c r="B489" s="2" t="s">
        <v>129</v>
      </c>
      <c r="C489" s="3">
        <v>0.92186199999999996</v>
      </c>
      <c r="D489" s="3">
        <f t="shared" si="1"/>
        <v>0.82996194132399026</v>
      </c>
      <c r="E489" s="2" t="s">
        <v>143</v>
      </c>
    </row>
    <row r="490" spans="1:5" ht="15.75" customHeight="1" x14ac:dyDescent="0.35">
      <c r="A490" s="2" t="s">
        <v>106</v>
      </c>
      <c r="B490" s="2" t="s">
        <v>144</v>
      </c>
      <c r="C490" s="3">
        <v>0.89405199999999996</v>
      </c>
      <c r="D490" s="3">
        <f t="shared" si="1"/>
        <v>0.75832711111463702</v>
      </c>
      <c r="E490" s="2" t="s">
        <v>143</v>
      </c>
    </row>
    <row r="491" spans="1:5" ht="15.75" customHeight="1" x14ac:dyDescent="0.35">
      <c r="A491" s="2" t="s">
        <v>106</v>
      </c>
      <c r="B491" s="2" t="s">
        <v>145</v>
      </c>
      <c r="C491" s="3">
        <v>0.75556400000000001</v>
      </c>
      <c r="D491" s="3">
        <f t="shared" si="1"/>
        <v>0.40160059669418013</v>
      </c>
      <c r="E491" s="2" t="s">
        <v>143</v>
      </c>
    </row>
    <row r="492" spans="1:5" ht="15.75" customHeight="1" x14ac:dyDescent="0.35">
      <c r="A492" s="2" t="s">
        <v>60</v>
      </c>
      <c r="B492" s="2" t="s">
        <v>147</v>
      </c>
      <c r="C492" s="3">
        <v>0.80081665999999996</v>
      </c>
      <c r="D492" s="3">
        <f t="shared" si="1"/>
        <v>0.51816537970826093</v>
      </c>
      <c r="E492" s="2" t="s">
        <v>143</v>
      </c>
    </row>
    <row r="493" spans="1:5" ht="15.75" customHeight="1" x14ac:dyDescent="0.35">
      <c r="A493" s="2" t="s">
        <v>61</v>
      </c>
      <c r="B493" s="2" t="s">
        <v>129</v>
      </c>
      <c r="C493" s="3">
        <v>0.92186064000000001</v>
      </c>
      <c r="D493" s="3">
        <f t="shared" si="1"/>
        <v>0.82995843814638937</v>
      </c>
      <c r="E493" s="2" t="s">
        <v>143</v>
      </c>
    </row>
    <row r="494" spans="1:5" ht="15.75" customHeight="1" x14ac:dyDescent="0.35">
      <c r="A494" s="2" t="s">
        <v>64</v>
      </c>
      <c r="B494" s="2" t="s">
        <v>145</v>
      </c>
      <c r="C494" s="3">
        <v>0.76047975000000001</v>
      </c>
      <c r="D494" s="3">
        <f t="shared" si="1"/>
        <v>0.41426290940908944</v>
      </c>
      <c r="E494" s="2" t="s">
        <v>143</v>
      </c>
    </row>
    <row r="495" spans="1:5" ht="15.75" customHeight="1" x14ac:dyDescent="0.35">
      <c r="A495" s="2" t="s">
        <v>108</v>
      </c>
      <c r="B495" s="2" t="s">
        <v>129</v>
      </c>
      <c r="C495" s="3">
        <v>0.92186000000000001</v>
      </c>
      <c r="D495" s="3">
        <f t="shared" si="1"/>
        <v>0.82995678959222419</v>
      </c>
      <c r="E495" s="2" t="s">
        <v>143</v>
      </c>
    </row>
    <row r="496" spans="1:5" ht="15.75" customHeight="1" x14ac:dyDescent="0.35">
      <c r="A496" s="2" t="s">
        <v>108</v>
      </c>
      <c r="B496" s="2" t="s">
        <v>144</v>
      </c>
      <c r="C496" s="3">
        <v>0.90514600000000001</v>
      </c>
      <c r="D496" s="3">
        <f t="shared" si="1"/>
        <v>0.78690376722188504</v>
      </c>
      <c r="E496" s="2" t="s">
        <v>143</v>
      </c>
    </row>
    <row r="497" spans="1:5" ht="15.75" customHeight="1" x14ac:dyDescent="0.35">
      <c r="A497" s="2" t="s">
        <v>110</v>
      </c>
      <c r="B497" s="2" t="s">
        <v>129</v>
      </c>
      <c r="C497" s="3">
        <v>0.92186000000000001</v>
      </c>
      <c r="D497" s="3">
        <f t="shared" si="1"/>
        <v>0.82995678959222419</v>
      </c>
      <c r="E497" s="2" t="s">
        <v>143</v>
      </c>
    </row>
    <row r="498" spans="1:5" ht="15.75" customHeight="1" x14ac:dyDescent="0.35">
      <c r="A498" s="2" t="s">
        <v>110</v>
      </c>
      <c r="B498" s="2" t="s">
        <v>146</v>
      </c>
      <c r="C498" s="3">
        <v>0.891262</v>
      </c>
      <c r="D498" s="3">
        <f t="shared" si="1"/>
        <v>0.75114044530075386</v>
      </c>
      <c r="E498" s="2" t="s">
        <v>143</v>
      </c>
    </row>
    <row r="499" spans="1:5" ht="15.75" customHeight="1" x14ac:dyDescent="0.35">
      <c r="A499" s="2" t="s">
        <v>141</v>
      </c>
      <c r="B499" s="2" t="s">
        <v>142</v>
      </c>
      <c r="C499" s="3">
        <v>0.90915380000000001</v>
      </c>
      <c r="D499" s="3">
        <f t="shared" si="1"/>
        <v>0.79722732250822259</v>
      </c>
      <c r="E499" s="2" t="s">
        <v>143</v>
      </c>
    </row>
    <row r="500" spans="1:5" ht="15.75" customHeight="1" x14ac:dyDescent="0.35">
      <c r="A500" s="2" t="s">
        <v>141</v>
      </c>
      <c r="B500" s="2" t="s">
        <v>144</v>
      </c>
      <c r="C500" s="3">
        <v>0.89317760000000002</v>
      </c>
      <c r="D500" s="3">
        <f t="shared" si="1"/>
        <v>0.75607477398644374</v>
      </c>
      <c r="E500" s="2" t="s">
        <v>143</v>
      </c>
    </row>
    <row r="501" spans="1:5" ht="15.75" customHeight="1" x14ac:dyDescent="0.35">
      <c r="A501" s="2" t="s">
        <v>70</v>
      </c>
      <c r="B501" s="2" t="s">
        <v>129</v>
      </c>
      <c r="C501" s="3">
        <v>0.92186480000000004</v>
      </c>
      <c r="D501" s="3">
        <f t="shared" si="1"/>
        <v>0.82996915374846314</v>
      </c>
      <c r="E501" s="2" t="s">
        <v>143</v>
      </c>
    </row>
    <row r="502" spans="1:5" ht="15.75" customHeight="1" x14ac:dyDescent="0.35">
      <c r="A502" s="2" t="s">
        <v>8</v>
      </c>
      <c r="B502" s="2" t="s">
        <v>149</v>
      </c>
      <c r="C502" s="3">
        <v>0.77682099999999998</v>
      </c>
      <c r="D502" s="3">
        <f t="shared" si="1"/>
        <v>0.45635577777149833</v>
      </c>
      <c r="E502" s="2" t="s">
        <v>150</v>
      </c>
    </row>
    <row r="503" spans="1:5" ht="15.75" customHeight="1" x14ac:dyDescent="0.35">
      <c r="A503" s="2" t="s">
        <v>76</v>
      </c>
      <c r="B503" s="2" t="s">
        <v>151</v>
      </c>
      <c r="C503" s="3">
        <v>0.93268300000000004</v>
      </c>
      <c r="D503" s="3">
        <f t="shared" si="1"/>
        <v>0.85783538604514875</v>
      </c>
      <c r="E503" s="2" t="s">
        <v>150</v>
      </c>
    </row>
    <row r="504" spans="1:5" ht="15.75" customHeight="1" x14ac:dyDescent="0.35">
      <c r="A504" s="2" t="s">
        <v>76</v>
      </c>
      <c r="B504" s="2" t="s">
        <v>152</v>
      </c>
      <c r="C504" s="3">
        <v>0.91437900000000005</v>
      </c>
      <c r="D504" s="3">
        <f t="shared" si="1"/>
        <v>0.81068673692066118</v>
      </c>
      <c r="E504" s="2" t="s">
        <v>150</v>
      </c>
    </row>
    <row r="505" spans="1:5" ht="15.75" customHeight="1" x14ac:dyDescent="0.35">
      <c r="A505" s="2" t="s">
        <v>12</v>
      </c>
      <c r="B505" s="2" t="s">
        <v>152</v>
      </c>
      <c r="C505" s="3">
        <v>0.95977783000000005</v>
      </c>
      <c r="D505" s="3">
        <f t="shared" si="1"/>
        <v>0.92762803425087659</v>
      </c>
      <c r="E505" s="2" t="s">
        <v>150</v>
      </c>
    </row>
    <row r="506" spans="1:5" ht="15.75" customHeight="1" x14ac:dyDescent="0.35">
      <c r="A506" s="2" t="s">
        <v>12</v>
      </c>
      <c r="B506" s="2" t="s">
        <v>151</v>
      </c>
      <c r="C506" s="3">
        <v>0.93273209999999995</v>
      </c>
      <c r="D506" s="3">
        <f t="shared" si="1"/>
        <v>0.85796186106000938</v>
      </c>
      <c r="E506" s="2" t="s">
        <v>150</v>
      </c>
    </row>
    <row r="507" spans="1:5" ht="15.75" customHeight="1" x14ac:dyDescent="0.35">
      <c r="A507" s="2" t="s">
        <v>13</v>
      </c>
      <c r="B507" s="2" t="s">
        <v>152</v>
      </c>
      <c r="C507" s="3">
        <v>0.85257983000000004</v>
      </c>
      <c r="D507" s="3">
        <f t="shared" si="1"/>
        <v>0.65150036331300354</v>
      </c>
      <c r="E507" s="2" t="s">
        <v>150</v>
      </c>
    </row>
    <row r="508" spans="1:5" ht="15.75" customHeight="1" x14ac:dyDescent="0.35">
      <c r="A508" s="2" t="s">
        <v>14</v>
      </c>
      <c r="B508" s="2" t="s">
        <v>152</v>
      </c>
      <c r="C508" s="3">
        <v>0.90676146999999996</v>
      </c>
      <c r="D508" s="3">
        <f t="shared" si="1"/>
        <v>0.7910650012800764</v>
      </c>
      <c r="E508" s="2" t="s">
        <v>150</v>
      </c>
    </row>
    <row r="509" spans="1:5" ht="15.75" customHeight="1" x14ac:dyDescent="0.35">
      <c r="A509" s="2" t="s">
        <v>19</v>
      </c>
      <c r="B509" s="2" t="s">
        <v>152</v>
      </c>
      <c r="C509" s="3">
        <v>0.82398930000000004</v>
      </c>
      <c r="D509" s="3">
        <f t="shared" si="1"/>
        <v>0.57785499250590466</v>
      </c>
      <c r="E509" s="2" t="s">
        <v>150</v>
      </c>
    </row>
    <row r="510" spans="1:5" ht="15.75" customHeight="1" x14ac:dyDescent="0.35">
      <c r="A510" s="2" t="s">
        <v>20</v>
      </c>
      <c r="B510" s="2" t="s">
        <v>152</v>
      </c>
      <c r="C510" s="3">
        <v>0.95651244999999996</v>
      </c>
      <c r="D510" s="3">
        <f t="shared" si="1"/>
        <v>0.91921685331347902</v>
      </c>
      <c r="E510" s="2" t="s">
        <v>150</v>
      </c>
    </row>
    <row r="511" spans="1:5" ht="15.75" customHeight="1" x14ac:dyDescent="0.35">
      <c r="A511" s="2" t="s">
        <v>20</v>
      </c>
      <c r="B511" s="2" t="s">
        <v>149</v>
      </c>
      <c r="C511" s="3">
        <v>0.75712042999999996</v>
      </c>
      <c r="D511" s="3">
        <f t="shared" si="1"/>
        <v>0.40560975163063245</v>
      </c>
      <c r="E511" s="2" t="s">
        <v>150</v>
      </c>
    </row>
    <row r="512" spans="1:5" ht="15.75" customHeight="1" x14ac:dyDescent="0.35">
      <c r="A512" s="2" t="s">
        <v>83</v>
      </c>
      <c r="B512" s="2" t="s">
        <v>152</v>
      </c>
      <c r="C512" s="3">
        <v>0.95809186000000002</v>
      </c>
      <c r="D512" s="3">
        <f t="shared" ref="D512:D766" si="2">(C512-MIN(C:C))/((MAX(C:C)-MIN(C:C)))</f>
        <v>0.9232852016479256</v>
      </c>
      <c r="E512" s="2" t="s">
        <v>150</v>
      </c>
    </row>
    <row r="513" spans="1:5" ht="15.75" customHeight="1" x14ac:dyDescent="0.35">
      <c r="A513" s="2" t="s">
        <v>25</v>
      </c>
      <c r="B513" s="2" t="s">
        <v>152</v>
      </c>
      <c r="C513" s="3">
        <v>0.83782599999999996</v>
      </c>
      <c r="D513" s="3">
        <f t="shared" si="2"/>
        <v>0.61349647597076451</v>
      </c>
      <c r="E513" s="2" t="s">
        <v>150</v>
      </c>
    </row>
    <row r="514" spans="1:5" ht="15.75" customHeight="1" x14ac:dyDescent="0.35">
      <c r="A514" s="2" t="s">
        <v>121</v>
      </c>
      <c r="B514" s="2" t="s">
        <v>152</v>
      </c>
      <c r="C514" s="3">
        <v>0.94930099999999995</v>
      </c>
      <c r="D514" s="3">
        <f t="shared" si="2"/>
        <v>0.90064112529070883</v>
      </c>
      <c r="E514" s="2" t="s">
        <v>150</v>
      </c>
    </row>
    <row r="515" spans="1:5" ht="15.75" customHeight="1" x14ac:dyDescent="0.35">
      <c r="A515" s="2" t="s">
        <v>26</v>
      </c>
      <c r="B515" s="2" t="s">
        <v>152</v>
      </c>
      <c r="C515" s="3">
        <v>0.97985666999999999</v>
      </c>
      <c r="D515" s="3">
        <f t="shared" si="2"/>
        <v>0.97934843317934706</v>
      </c>
      <c r="E515" s="2" t="s">
        <v>150</v>
      </c>
    </row>
    <row r="516" spans="1:5" ht="15.75" customHeight="1" x14ac:dyDescent="0.35">
      <c r="A516" s="2" t="s">
        <v>27</v>
      </c>
      <c r="B516" s="2" t="s">
        <v>152</v>
      </c>
      <c r="C516" s="3">
        <v>0.9304578</v>
      </c>
      <c r="D516" s="3">
        <f t="shared" si="2"/>
        <v>0.85210356928204711</v>
      </c>
      <c r="E516" s="2" t="s">
        <v>150</v>
      </c>
    </row>
    <row r="517" spans="1:5" ht="15.75" customHeight="1" x14ac:dyDescent="0.35">
      <c r="A517" s="2" t="s">
        <v>27</v>
      </c>
      <c r="B517" s="2" t="s">
        <v>149</v>
      </c>
      <c r="C517" s="3">
        <v>0.72265774000000005</v>
      </c>
      <c r="D517" s="3">
        <f t="shared" si="2"/>
        <v>0.31683848421935706</v>
      </c>
      <c r="E517" s="2" t="s">
        <v>150</v>
      </c>
    </row>
    <row r="518" spans="1:5" ht="15.75" customHeight="1" x14ac:dyDescent="0.35">
      <c r="A518" s="2" t="s">
        <v>28</v>
      </c>
      <c r="B518" s="2" t="s">
        <v>152</v>
      </c>
      <c r="C518" s="3">
        <v>0.93506634</v>
      </c>
      <c r="D518" s="3">
        <f t="shared" si="2"/>
        <v>0.86397455023900549</v>
      </c>
      <c r="E518" s="2" t="s">
        <v>150</v>
      </c>
    </row>
    <row r="519" spans="1:5" ht="15.75" customHeight="1" x14ac:dyDescent="0.35">
      <c r="A519" s="2" t="s">
        <v>28</v>
      </c>
      <c r="B519" s="2" t="s">
        <v>151</v>
      </c>
      <c r="C519" s="3">
        <v>0.93261349999999998</v>
      </c>
      <c r="D519" s="3">
        <f t="shared" si="2"/>
        <v>0.85765636336627227</v>
      </c>
      <c r="E519" s="2" t="s">
        <v>150</v>
      </c>
    </row>
    <row r="520" spans="1:5" ht="15.75" customHeight="1" x14ac:dyDescent="0.35">
      <c r="A520" s="2" t="s">
        <v>30</v>
      </c>
      <c r="B520" s="2" t="s">
        <v>152</v>
      </c>
      <c r="C520" s="3">
        <v>0.83298309999999998</v>
      </c>
      <c r="D520" s="3">
        <f t="shared" si="2"/>
        <v>0.60102181508543995</v>
      </c>
      <c r="E520" s="2" t="s">
        <v>150</v>
      </c>
    </row>
    <row r="521" spans="1:5" ht="15.75" customHeight="1" x14ac:dyDescent="0.35">
      <c r="A521" s="2" t="s">
        <v>31</v>
      </c>
      <c r="B521" s="2" t="s">
        <v>152</v>
      </c>
      <c r="C521" s="3">
        <v>0.91051329999999997</v>
      </c>
      <c r="D521" s="3">
        <f t="shared" si="2"/>
        <v>0.80072921217631365</v>
      </c>
      <c r="E521" s="2" t="s">
        <v>150</v>
      </c>
    </row>
    <row r="522" spans="1:5" ht="15.75" customHeight="1" x14ac:dyDescent="0.35">
      <c r="A522" s="2" t="s">
        <v>32</v>
      </c>
      <c r="B522" s="2" t="s">
        <v>152</v>
      </c>
      <c r="C522" s="3">
        <v>0.98086720000000005</v>
      </c>
      <c r="D522" s="3">
        <f t="shared" si="2"/>
        <v>0.98195142293020876</v>
      </c>
      <c r="E522" s="2" t="s">
        <v>150</v>
      </c>
    </row>
    <row r="523" spans="1:5" ht="15.75" customHeight="1" x14ac:dyDescent="0.35">
      <c r="A523" s="2" t="s">
        <v>32</v>
      </c>
      <c r="B523" s="2" t="s">
        <v>149</v>
      </c>
      <c r="C523" s="3">
        <v>0.7338654</v>
      </c>
      <c r="D523" s="3">
        <f t="shared" si="2"/>
        <v>0.34570791324287942</v>
      </c>
      <c r="E523" s="2" t="s">
        <v>150</v>
      </c>
    </row>
    <row r="524" spans="1:5" ht="15.75" customHeight="1" x14ac:dyDescent="0.35">
      <c r="A524" s="2" t="s">
        <v>33</v>
      </c>
      <c r="B524" s="2" t="s">
        <v>152</v>
      </c>
      <c r="C524" s="3">
        <v>0.90737210000000001</v>
      </c>
      <c r="D524" s="3">
        <f t="shared" si="2"/>
        <v>0.79263790226428144</v>
      </c>
      <c r="E524" s="2" t="s">
        <v>150</v>
      </c>
    </row>
    <row r="525" spans="1:5" ht="15.75" customHeight="1" x14ac:dyDescent="0.35">
      <c r="A525" s="2" t="s">
        <v>34</v>
      </c>
      <c r="B525" s="2" t="s">
        <v>152</v>
      </c>
      <c r="C525" s="3">
        <v>0.89613799999999999</v>
      </c>
      <c r="D525" s="3">
        <f t="shared" si="2"/>
        <v>0.76370036734680935</v>
      </c>
      <c r="E525" s="2" t="s">
        <v>150</v>
      </c>
    </row>
    <row r="526" spans="1:5" ht="15.75" customHeight="1" x14ac:dyDescent="0.35">
      <c r="A526" s="2" t="s">
        <v>36</v>
      </c>
      <c r="B526" s="2" t="s">
        <v>151</v>
      </c>
      <c r="C526" s="3">
        <v>0.93289750000000005</v>
      </c>
      <c r="D526" s="3">
        <f t="shared" si="2"/>
        <v>0.85838790927707631</v>
      </c>
      <c r="E526" s="2" t="s">
        <v>150</v>
      </c>
    </row>
    <row r="527" spans="1:5" ht="15.75" customHeight="1" x14ac:dyDescent="0.35">
      <c r="A527" s="2" t="s">
        <v>36</v>
      </c>
      <c r="B527" s="2" t="s">
        <v>152</v>
      </c>
      <c r="C527" s="3">
        <v>0.91861839999999995</v>
      </c>
      <c r="D527" s="3">
        <f t="shared" si="2"/>
        <v>0.82160686274552719</v>
      </c>
      <c r="E527" s="2" t="s">
        <v>150</v>
      </c>
    </row>
    <row r="528" spans="1:5" ht="15.75" customHeight="1" x14ac:dyDescent="0.35">
      <c r="A528" s="2" t="s">
        <v>36</v>
      </c>
      <c r="B528" s="2" t="s">
        <v>149</v>
      </c>
      <c r="C528" s="3">
        <v>0.80882734000000001</v>
      </c>
      <c r="D528" s="3">
        <f t="shared" si="2"/>
        <v>0.53879981702079116</v>
      </c>
      <c r="E528" s="2" t="s">
        <v>150</v>
      </c>
    </row>
    <row r="529" spans="1:5" ht="15.75" customHeight="1" x14ac:dyDescent="0.35">
      <c r="A529" s="2" t="s">
        <v>93</v>
      </c>
      <c r="B529" s="2" t="s">
        <v>151</v>
      </c>
      <c r="C529" s="3">
        <v>0.93232300000000001</v>
      </c>
      <c r="D529" s="3">
        <f t="shared" si="2"/>
        <v>0.85690807432722826</v>
      </c>
      <c r="E529" s="2" t="s">
        <v>150</v>
      </c>
    </row>
    <row r="530" spans="1:5" ht="15.75" customHeight="1" x14ac:dyDescent="0.35">
      <c r="A530" s="2" t="s">
        <v>95</v>
      </c>
      <c r="B530" s="2" t="s">
        <v>152</v>
      </c>
      <c r="C530" s="3">
        <v>0.978607</v>
      </c>
      <c r="D530" s="3">
        <f t="shared" si="2"/>
        <v>0.97612945086119818</v>
      </c>
      <c r="E530" s="2" t="s">
        <v>150</v>
      </c>
    </row>
    <row r="531" spans="1:5" ht="15.75" customHeight="1" x14ac:dyDescent="0.35">
      <c r="A531" s="2" t="s">
        <v>96</v>
      </c>
      <c r="B531" s="2" t="s">
        <v>152</v>
      </c>
      <c r="C531" s="3">
        <v>0.98127600000000004</v>
      </c>
      <c r="D531" s="3">
        <f t="shared" si="2"/>
        <v>0.98300443690322503</v>
      </c>
      <c r="E531" s="2" t="s">
        <v>150</v>
      </c>
    </row>
    <row r="532" spans="1:5" ht="15.75" customHeight="1" x14ac:dyDescent="0.35">
      <c r="A532" s="2" t="s">
        <v>37</v>
      </c>
      <c r="B532" s="2" t="s">
        <v>152</v>
      </c>
      <c r="C532" s="3">
        <v>0.914663</v>
      </c>
      <c r="D532" s="3">
        <f t="shared" si="2"/>
        <v>0.81141828283146489</v>
      </c>
      <c r="E532" s="2" t="s">
        <v>150</v>
      </c>
    </row>
    <row r="533" spans="1:5" ht="15.75" customHeight="1" x14ac:dyDescent="0.35">
      <c r="A533" s="2" t="s">
        <v>38</v>
      </c>
      <c r="B533" s="2" t="s">
        <v>152</v>
      </c>
      <c r="C533" s="3">
        <v>0.80370163999999999</v>
      </c>
      <c r="D533" s="3">
        <f t="shared" si="2"/>
        <v>0.52559670126372238</v>
      </c>
      <c r="E533" s="2" t="s">
        <v>150</v>
      </c>
    </row>
    <row r="534" spans="1:5" ht="15.75" customHeight="1" x14ac:dyDescent="0.35">
      <c r="A534" s="2" t="s">
        <v>99</v>
      </c>
      <c r="B534" s="2" t="s">
        <v>152</v>
      </c>
      <c r="C534" s="3">
        <v>0.97695726000000005</v>
      </c>
      <c r="D534" s="3">
        <f t="shared" si="2"/>
        <v>0.97187994187919258</v>
      </c>
      <c r="E534" s="2" t="s">
        <v>150</v>
      </c>
    </row>
    <row r="535" spans="1:5" ht="15.75" customHeight="1" x14ac:dyDescent="0.35">
      <c r="A535" s="2" t="s">
        <v>136</v>
      </c>
      <c r="B535" s="2" t="s">
        <v>152</v>
      </c>
      <c r="C535" s="3">
        <v>0.96873706999999998</v>
      </c>
      <c r="D535" s="3">
        <f t="shared" si="2"/>
        <v>0.95070583490549143</v>
      </c>
      <c r="E535" s="2" t="s">
        <v>150</v>
      </c>
    </row>
    <row r="536" spans="1:5" ht="15.75" customHeight="1" x14ac:dyDescent="0.35">
      <c r="A536" s="2" t="s">
        <v>100</v>
      </c>
      <c r="B536" s="2" t="s">
        <v>152</v>
      </c>
      <c r="C536" s="3">
        <v>0.97395399999999999</v>
      </c>
      <c r="D536" s="3">
        <f t="shared" si="2"/>
        <v>0.96414394690707661</v>
      </c>
      <c r="E536" s="2" t="s">
        <v>150</v>
      </c>
    </row>
    <row r="537" spans="1:5" ht="15.75" customHeight="1" x14ac:dyDescent="0.35">
      <c r="A537" s="2" t="s">
        <v>101</v>
      </c>
      <c r="B537" s="2" t="s">
        <v>151</v>
      </c>
      <c r="C537" s="3">
        <v>0.93267389999999994</v>
      </c>
      <c r="D537" s="3">
        <f t="shared" si="2"/>
        <v>0.85781194566561214</v>
      </c>
      <c r="E537" s="2" t="s">
        <v>150</v>
      </c>
    </row>
    <row r="538" spans="1:5" ht="15.75" customHeight="1" x14ac:dyDescent="0.35">
      <c r="A538" s="2" t="s">
        <v>138</v>
      </c>
      <c r="B538" s="2" t="s">
        <v>152</v>
      </c>
      <c r="C538" s="3">
        <v>0.90312570000000003</v>
      </c>
      <c r="D538" s="3">
        <f t="shared" si="2"/>
        <v>0.78169974537823339</v>
      </c>
      <c r="E538" s="2" t="s">
        <v>150</v>
      </c>
    </row>
    <row r="539" spans="1:5" ht="15.75" customHeight="1" x14ac:dyDescent="0.35">
      <c r="A539" s="2" t="s">
        <v>102</v>
      </c>
      <c r="B539" s="2" t="s">
        <v>152</v>
      </c>
      <c r="C539" s="3">
        <v>0.95254300000000003</v>
      </c>
      <c r="D539" s="3">
        <f t="shared" si="2"/>
        <v>0.90899208248375907</v>
      </c>
      <c r="E539" s="2" t="s">
        <v>150</v>
      </c>
    </row>
    <row r="540" spans="1:5" ht="15.75" customHeight="1" x14ac:dyDescent="0.35">
      <c r="A540" s="2" t="s">
        <v>40</v>
      </c>
      <c r="B540" s="2" t="s">
        <v>152</v>
      </c>
      <c r="C540" s="3">
        <v>0.86426800000000004</v>
      </c>
      <c r="D540" s="3">
        <f t="shared" si="2"/>
        <v>0.68160752165202032</v>
      </c>
      <c r="E540" s="2" t="s">
        <v>150</v>
      </c>
    </row>
    <row r="541" spans="1:5" ht="15.75" customHeight="1" x14ac:dyDescent="0.35">
      <c r="A541" s="2" t="s">
        <v>44</v>
      </c>
      <c r="B541" s="2" t="s">
        <v>152</v>
      </c>
      <c r="C541" s="3">
        <v>0.96436756999999995</v>
      </c>
      <c r="D541" s="3">
        <f t="shared" si="2"/>
        <v>0.93945058892923217</v>
      </c>
      <c r="E541" s="2" t="s">
        <v>150</v>
      </c>
    </row>
    <row r="542" spans="1:5" ht="15.75" customHeight="1" x14ac:dyDescent="0.35">
      <c r="A542" s="2" t="s">
        <v>44</v>
      </c>
      <c r="B542" s="2" t="s">
        <v>151</v>
      </c>
      <c r="C542" s="3">
        <v>0.93289082999999995</v>
      </c>
      <c r="D542" s="3">
        <f t="shared" si="2"/>
        <v>0.85837072825163574</v>
      </c>
      <c r="E542" s="2" t="s">
        <v>150</v>
      </c>
    </row>
    <row r="543" spans="1:5" ht="15.75" customHeight="1" x14ac:dyDescent="0.35">
      <c r="A543" s="2" t="s">
        <v>46</v>
      </c>
      <c r="B543" s="2" t="s">
        <v>151</v>
      </c>
      <c r="C543" s="3">
        <v>0.93234205000000003</v>
      </c>
      <c r="D543" s="3">
        <f t="shared" si="2"/>
        <v>0.85695714457230154</v>
      </c>
      <c r="E543" s="2" t="s">
        <v>150</v>
      </c>
    </row>
    <row r="544" spans="1:5" ht="15.75" customHeight="1" x14ac:dyDescent="0.35">
      <c r="A544" s="2" t="s">
        <v>47</v>
      </c>
      <c r="B544" s="2" t="s">
        <v>152</v>
      </c>
      <c r="C544" s="3">
        <v>0.97130139999999998</v>
      </c>
      <c r="D544" s="3">
        <f t="shared" si="2"/>
        <v>0.95731120506553291</v>
      </c>
      <c r="E544" s="2" t="s">
        <v>150</v>
      </c>
    </row>
    <row r="545" spans="1:5" ht="15.75" customHeight="1" x14ac:dyDescent="0.35">
      <c r="A545" s="2" t="s">
        <v>48</v>
      </c>
      <c r="B545" s="2" t="s">
        <v>152</v>
      </c>
      <c r="C545" s="3">
        <v>0.91631470000000004</v>
      </c>
      <c r="D545" s="3">
        <f t="shared" si="2"/>
        <v>0.81567284051060163</v>
      </c>
      <c r="E545" s="2" t="s">
        <v>150</v>
      </c>
    </row>
    <row r="546" spans="1:5" ht="15.75" customHeight="1" x14ac:dyDescent="0.35">
      <c r="A546" s="2" t="s">
        <v>49</v>
      </c>
      <c r="B546" s="2" t="s">
        <v>152</v>
      </c>
      <c r="C546" s="3">
        <v>0.8501997</v>
      </c>
      <c r="D546" s="3">
        <f t="shared" si="2"/>
        <v>0.64536946764863135</v>
      </c>
      <c r="E546" s="2" t="s">
        <v>150</v>
      </c>
    </row>
    <row r="547" spans="1:5" ht="15.75" customHeight="1" x14ac:dyDescent="0.35">
      <c r="A547" s="2" t="s">
        <v>50</v>
      </c>
      <c r="B547" s="2" t="s">
        <v>152</v>
      </c>
      <c r="C547" s="3">
        <v>0.86940086000000005</v>
      </c>
      <c r="D547" s="3">
        <f t="shared" si="2"/>
        <v>0.69482908060881221</v>
      </c>
      <c r="E547" s="2" t="s">
        <v>150</v>
      </c>
    </row>
    <row r="548" spans="1:5" ht="15.75" customHeight="1" x14ac:dyDescent="0.35">
      <c r="A548" s="2" t="s">
        <v>53</v>
      </c>
      <c r="B548" s="2" t="s">
        <v>152</v>
      </c>
      <c r="C548" s="3">
        <v>0.97773032999999998</v>
      </c>
      <c r="D548" s="3">
        <f t="shared" si="2"/>
        <v>0.97387126651745004</v>
      </c>
      <c r="E548" s="2" t="s">
        <v>150</v>
      </c>
    </row>
    <row r="549" spans="1:5" ht="15.75" customHeight="1" x14ac:dyDescent="0.35">
      <c r="A549" s="2" t="s">
        <v>54</v>
      </c>
      <c r="B549" s="2" t="s">
        <v>152</v>
      </c>
      <c r="C549" s="3">
        <v>0.87768285999999995</v>
      </c>
      <c r="D549" s="3">
        <f t="shared" si="2"/>
        <v>0.71616240185274804</v>
      </c>
      <c r="E549" s="2" t="s">
        <v>150</v>
      </c>
    </row>
    <row r="550" spans="1:5" ht="15.75" customHeight="1" x14ac:dyDescent="0.35">
      <c r="A550" s="2" t="s">
        <v>55</v>
      </c>
      <c r="B550" s="2" t="s">
        <v>152</v>
      </c>
      <c r="C550" s="3">
        <v>0.93555699999999997</v>
      </c>
      <c r="D550" s="3">
        <f t="shared" si="2"/>
        <v>0.86523842459321332</v>
      </c>
      <c r="E550" s="2" t="s">
        <v>150</v>
      </c>
    </row>
    <row r="551" spans="1:5" ht="15.75" customHeight="1" x14ac:dyDescent="0.35">
      <c r="A551" s="2" t="s">
        <v>57</v>
      </c>
      <c r="B551" s="2" t="s">
        <v>152</v>
      </c>
      <c r="C551" s="3">
        <v>0.84582100000000005</v>
      </c>
      <c r="D551" s="3">
        <f t="shared" si="2"/>
        <v>0.63409052370624763</v>
      </c>
      <c r="E551" s="2" t="s">
        <v>150</v>
      </c>
    </row>
    <row r="552" spans="1:5" ht="15.75" customHeight="1" x14ac:dyDescent="0.35">
      <c r="A552" s="2" t="s">
        <v>58</v>
      </c>
      <c r="B552" s="2" t="s">
        <v>151</v>
      </c>
      <c r="C552" s="3">
        <v>0.93251899999999999</v>
      </c>
      <c r="D552" s="3">
        <f t="shared" si="2"/>
        <v>0.8574129440403182</v>
      </c>
      <c r="E552" s="2" t="s">
        <v>150</v>
      </c>
    </row>
    <row r="553" spans="1:5" ht="15.75" customHeight="1" x14ac:dyDescent="0.35">
      <c r="A553" s="2" t="s">
        <v>106</v>
      </c>
      <c r="B553" s="2" t="s">
        <v>152</v>
      </c>
      <c r="C553" s="3">
        <v>0.75786399999999998</v>
      </c>
      <c r="D553" s="3">
        <f t="shared" si="2"/>
        <v>0.40752508822533834</v>
      </c>
      <c r="E553" s="2" t="s">
        <v>150</v>
      </c>
    </row>
    <row r="554" spans="1:5" ht="15.75" customHeight="1" x14ac:dyDescent="0.35">
      <c r="A554" s="2" t="s">
        <v>61</v>
      </c>
      <c r="B554" s="2" t="s">
        <v>152</v>
      </c>
      <c r="C554" s="3">
        <v>0.87980365999999999</v>
      </c>
      <c r="D554" s="3">
        <f t="shared" si="2"/>
        <v>0.72162529821765276</v>
      </c>
      <c r="E554" s="2" t="s">
        <v>150</v>
      </c>
    </row>
    <row r="555" spans="1:5" ht="15.75" customHeight="1" x14ac:dyDescent="0.35">
      <c r="A555" s="2" t="s">
        <v>64</v>
      </c>
      <c r="B555" s="2" t="s">
        <v>153</v>
      </c>
      <c r="C555" s="3">
        <v>0.81374234000000001</v>
      </c>
      <c r="D555" s="3">
        <f t="shared" si="2"/>
        <v>0.55146019783628808</v>
      </c>
      <c r="E555" s="2" t="s">
        <v>150</v>
      </c>
    </row>
    <row r="556" spans="1:5" ht="15.75" customHeight="1" x14ac:dyDescent="0.35">
      <c r="A556" s="2" t="s">
        <v>65</v>
      </c>
      <c r="B556" s="2" t="s">
        <v>151</v>
      </c>
      <c r="C556" s="3">
        <v>0.93245480000000003</v>
      </c>
      <c r="D556" s="3">
        <f t="shared" si="2"/>
        <v>0.85724757345062252</v>
      </c>
      <c r="E556" s="2" t="s">
        <v>150</v>
      </c>
    </row>
    <row r="557" spans="1:5" ht="15.75" customHeight="1" x14ac:dyDescent="0.35">
      <c r="A557" s="2" t="s">
        <v>65</v>
      </c>
      <c r="B557" s="2" t="s">
        <v>152</v>
      </c>
      <c r="C557" s="3">
        <v>0.75514950000000003</v>
      </c>
      <c r="D557" s="3">
        <f t="shared" si="2"/>
        <v>0.4005329002856301</v>
      </c>
      <c r="E557" s="2" t="s">
        <v>150</v>
      </c>
    </row>
    <row r="558" spans="1:5" ht="15.75" customHeight="1" x14ac:dyDescent="0.35">
      <c r="A558" s="2" t="s">
        <v>125</v>
      </c>
      <c r="B558" s="2" t="s">
        <v>152</v>
      </c>
      <c r="C558" s="3">
        <v>0.89592499999999997</v>
      </c>
      <c r="D558" s="3">
        <f t="shared" si="2"/>
        <v>0.76315170791370646</v>
      </c>
      <c r="E558" s="2" t="s">
        <v>150</v>
      </c>
    </row>
    <row r="559" spans="1:5" ht="15.75" customHeight="1" x14ac:dyDescent="0.35">
      <c r="A559" s="2" t="s">
        <v>66</v>
      </c>
      <c r="B559" s="2" t="s">
        <v>152</v>
      </c>
      <c r="C559" s="3">
        <v>0.935693</v>
      </c>
      <c r="D559" s="3">
        <f t="shared" si="2"/>
        <v>0.86558874235331662</v>
      </c>
      <c r="E559" s="2" t="s">
        <v>150</v>
      </c>
    </row>
    <row r="560" spans="1:5" ht="15.75" customHeight="1" x14ac:dyDescent="0.35">
      <c r="A560" s="2" t="s">
        <v>66</v>
      </c>
      <c r="B560" s="2" t="s">
        <v>149</v>
      </c>
      <c r="C560" s="3">
        <v>0.83494800000000002</v>
      </c>
      <c r="D560" s="3">
        <f t="shared" si="2"/>
        <v>0.60608313395916746</v>
      </c>
      <c r="E560" s="2" t="s">
        <v>150</v>
      </c>
    </row>
    <row r="561" spans="1:5" ht="15.75" customHeight="1" x14ac:dyDescent="0.35">
      <c r="A561" s="2" t="s">
        <v>108</v>
      </c>
      <c r="B561" s="2" t="s">
        <v>152</v>
      </c>
      <c r="C561" s="3">
        <v>0.93620300000000001</v>
      </c>
      <c r="D561" s="3">
        <f t="shared" si="2"/>
        <v>0.86690243395370392</v>
      </c>
      <c r="E561" s="2" t="s">
        <v>150</v>
      </c>
    </row>
    <row r="562" spans="1:5" ht="15.75" customHeight="1" x14ac:dyDescent="0.35">
      <c r="A562" s="2" t="s">
        <v>109</v>
      </c>
      <c r="B562" s="2" t="s">
        <v>152</v>
      </c>
      <c r="C562" s="3">
        <v>0.95793600000000001</v>
      </c>
      <c r="D562" s="3">
        <f t="shared" si="2"/>
        <v>0.92288372719138367</v>
      </c>
      <c r="E562" s="2" t="s">
        <v>150</v>
      </c>
    </row>
    <row r="563" spans="1:5" ht="15.75" customHeight="1" x14ac:dyDescent="0.35">
      <c r="A563" s="2" t="s">
        <v>8</v>
      </c>
      <c r="B563" s="2" t="s">
        <v>137</v>
      </c>
      <c r="C563" s="3">
        <v>0.96892400000000001</v>
      </c>
      <c r="D563" s="3">
        <f t="shared" si="2"/>
        <v>0.95118734151502171</v>
      </c>
      <c r="E563" s="2" t="s">
        <v>154</v>
      </c>
    </row>
    <row r="564" spans="1:5" ht="15.75" customHeight="1" x14ac:dyDescent="0.35">
      <c r="A564" s="2" t="s">
        <v>9</v>
      </c>
      <c r="B564" s="2" t="s">
        <v>155</v>
      </c>
      <c r="C564" s="3">
        <v>0.78812099999999996</v>
      </c>
      <c r="D564" s="3">
        <f t="shared" si="2"/>
        <v>0.48546306225066732</v>
      </c>
      <c r="E564" s="2" t="s">
        <v>154</v>
      </c>
    </row>
    <row r="565" spans="1:5" ht="15.75" customHeight="1" x14ac:dyDescent="0.35">
      <c r="A565" s="2" t="s">
        <v>76</v>
      </c>
      <c r="B565" s="2" t="s">
        <v>156</v>
      </c>
      <c r="C565" s="3">
        <v>0.98465599999999998</v>
      </c>
      <c r="D565" s="3">
        <f t="shared" si="2"/>
        <v>0.99171086358814442</v>
      </c>
      <c r="E565" s="2" t="s">
        <v>154</v>
      </c>
    </row>
    <row r="566" spans="1:5" ht="15.75" customHeight="1" x14ac:dyDescent="0.35">
      <c r="A566" s="2" t="s">
        <v>76</v>
      </c>
      <c r="B566" s="2" t="s">
        <v>105</v>
      </c>
      <c r="C566" s="3">
        <v>0.96609699999999998</v>
      </c>
      <c r="D566" s="3">
        <f t="shared" si="2"/>
        <v>0.9439053686634632</v>
      </c>
      <c r="E566" s="2" t="s">
        <v>154</v>
      </c>
    </row>
    <row r="567" spans="1:5" ht="15.75" customHeight="1" x14ac:dyDescent="0.35">
      <c r="A567" s="2" t="s">
        <v>76</v>
      </c>
      <c r="B567" s="2" t="s">
        <v>157</v>
      </c>
      <c r="C567" s="3">
        <v>0.94582699999999997</v>
      </c>
      <c r="D567" s="3">
        <f t="shared" si="2"/>
        <v>0.89169256721277668</v>
      </c>
      <c r="E567" s="2" t="s">
        <v>154</v>
      </c>
    </row>
    <row r="568" spans="1:5" ht="15.75" customHeight="1" x14ac:dyDescent="0.35">
      <c r="A568" s="2" t="s">
        <v>76</v>
      </c>
      <c r="B568" s="2" t="s">
        <v>158</v>
      </c>
      <c r="C568" s="3">
        <v>0.92247400000000002</v>
      </c>
      <c r="D568" s="3">
        <f t="shared" si="2"/>
        <v>0.83153837124445518</v>
      </c>
      <c r="E568" s="2" t="s">
        <v>154</v>
      </c>
    </row>
    <row r="569" spans="1:5" ht="15.75" customHeight="1" x14ac:dyDescent="0.35">
      <c r="A569" s="2" t="s">
        <v>76</v>
      </c>
      <c r="B569" s="2" t="s">
        <v>159</v>
      </c>
      <c r="C569" s="3">
        <v>0.87773299999999999</v>
      </c>
      <c r="D569" s="3">
        <f t="shared" si="2"/>
        <v>0.71629155576812742</v>
      </c>
      <c r="E569" s="2" t="s">
        <v>154</v>
      </c>
    </row>
    <row r="570" spans="1:5" ht="15.75" customHeight="1" x14ac:dyDescent="0.35">
      <c r="A570" s="2" t="s">
        <v>12</v>
      </c>
      <c r="B570" s="2" t="s">
        <v>160</v>
      </c>
      <c r="C570" s="3">
        <v>0.98308799999999996</v>
      </c>
      <c r="D570" s="3">
        <f t="shared" si="2"/>
        <v>0.98767190588342435</v>
      </c>
      <c r="E570" s="2" t="s">
        <v>154</v>
      </c>
    </row>
    <row r="571" spans="1:5" ht="15.75" customHeight="1" x14ac:dyDescent="0.35">
      <c r="A571" s="2" t="s">
        <v>17</v>
      </c>
      <c r="B571" s="2" t="s">
        <v>158</v>
      </c>
      <c r="C571" s="3">
        <v>0.91114134000000002</v>
      </c>
      <c r="D571" s="3">
        <f t="shared" si="2"/>
        <v>0.80234695898554365</v>
      </c>
      <c r="E571" s="2" t="s">
        <v>154</v>
      </c>
    </row>
    <row r="572" spans="1:5" ht="15.75" customHeight="1" x14ac:dyDescent="0.35">
      <c r="A572" s="2" t="s">
        <v>17</v>
      </c>
      <c r="B572" s="2" t="s">
        <v>159</v>
      </c>
      <c r="C572" s="3">
        <v>0.87638795000000003</v>
      </c>
      <c r="D572" s="3">
        <f t="shared" si="2"/>
        <v>0.71282688736204725</v>
      </c>
      <c r="E572" s="2" t="s">
        <v>154</v>
      </c>
    </row>
    <row r="573" spans="1:5" ht="15.75" customHeight="1" x14ac:dyDescent="0.35">
      <c r="A573" s="2" t="s">
        <v>19</v>
      </c>
      <c r="B573" s="2" t="s">
        <v>155</v>
      </c>
      <c r="C573" s="3">
        <v>0.87672085</v>
      </c>
      <c r="D573" s="3">
        <f t="shared" si="2"/>
        <v>0.71368439311453524</v>
      </c>
      <c r="E573" s="2" t="s">
        <v>154</v>
      </c>
    </row>
    <row r="574" spans="1:5" ht="15.75" customHeight="1" x14ac:dyDescent="0.35">
      <c r="A574" s="2" t="s">
        <v>119</v>
      </c>
      <c r="B574" s="2" t="s">
        <v>156</v>
      </c>
      <c r="C574" s="3">
        <v>0.98465639999999999</v>
      </c>
      <c r="D574" s="3">
        <f t="shared" si="2"/>
        <v>0.99171189393449777</v>
      </c>
      <c r="E574" s="2" t="s">
        <v>154</v>
      </c>
    </row>
    <row r="575" spans="1:5" ht="15.75" customHeight="1" x14ac:dyDescent="0.35">
      <c r="A575" s="2" t="s">
        <v>119</v>
      </c>
      <c r="B575" s="2" t="s">
        <v>157</v>
      </c>
      <c r="C575" s="3">
        <v>0.94574075999999996</v>
      </c>
      <c r="D575" s="3">
        <f t="shared" si="2"/>
        <v>0.89147042453901704</v>
      </c>
      <c r="E575" s="2" t="s">
        <v>154</v>
      </c>
    </row>
    <row r="576" spans="1:5" ht="15.75" customHeight="1" x14ac:dyDescent="0.35">
      <c r="A576" s="2" t="s">
        <v>119</v>
      </c>
      <c r="B576" s="2" t="s">
        <v>161</v>
      </c>
      <c r="C576" s="3">
        <v>0.93540113999999996</v>
      </c>
      <c r="D576" s="3">
        <f t="shared" si="2"/>
        <v>0.86483695013667139</v>
      </c>
      <c r="E576" s="2" t="s">
        <v>154</v>
      </c>
    </row>
    <row r="577" spans="1:5" ht="15.75" customHeight="1" x14ac:dyDescent="0.35">
      <c r="A577" s="2" t="s">
        <v>119</v>
      </c>
      <c r="B577" s="2" t="s">
        <v>158</v>
      </c>
      <c r="C577" s="3">
        <v>0.90853539999999999</v>
      </c>
      <c r="D577" s="3">
        <f t="shared" si="2"/>
        <v>0.79563440704610588</v>
      </c>
      <c r="E577" s="2" t="s">
        <v>154</v>
      </c>
    </row>
    <row r="578" spans="1:5" ht="15.75" customHeight="1" x14ac:dyDescent="0.35">
      <c r="A578" s="2" t="s">
        <v>25</v>
      </c>
      <c r="B578" s="2" t="s">
        <v>162</v>
      </c>
      <c r="C578" s="3">
        <v>0.98277400000000004</v>
      </c>
      <c r="D578" s="3">
        <f t="shared" si="2"/>
        <v>0.98686308399612721</v>
      </c>
      <c r="E578" s="2" t="s">
        <v>154</v>
      </c>
    </row>
    <row r="579" spans="1:5" ht="15.75" customHeight="1" x14ac:dyDescent="0.35">
      <c r="A579" s="2" t="s">
        <v>87</v>
      </c>
      <c r="B579" s="2" t="s">
        <v>162</v>
      </c>
      <c r="C579" s="3">
        <v>0.983155</v>
      </c>
      <c r="D579" s="3">
        <f t="shared" si="2"/>
        <v>0.98784448889759291</v>
      </c>
      <c r="E579" s="2" t="s">
        <v>154</v>
      </c>
    </row>
    <row r="580" spans="1:5" ht="15.75" customHeight="1" x14ac:dyDescent="0.35">
      <c r="A580" s="2" t="s">
        <v>26</v>
      </c>
      <c r="B580" s="2" t="s">
        <v>162</v>
      </c>
      <c r="C580" s="3">
        <v>0.98253789999999996</v>
      </c>
      <c r="D580" s="3">
        <f t="shared" si="2"/>
        <v>0.98625492206112431</v>
      </c>
      <c r="E580" s="2" t="s">
        <v>154</v>
      </c>
    </row>
    <row r="581" spans="1:5" ht="15.75" customHeight="1" x14ac:dyDescent="0.35">
      <c r="A581" s="2" t="s">
        <v>27</v>
      </c>
      <c r="B581" s="2" t="s">
        <v>161</v>
      </c>
      <c r="C581" s="3">
        <v>0.93532669999999996</v>
      </c>
      <c r="D581" s="3">
        <f t="shared" si="2"/>
        <v>0.86464520268033251</v>
      </c>
      <c r="E581" s="2" t="s">
        <v>154</v>
      </c>
    </row>
    <row r="582" spans="1:5" ht="15.75" customHeight="1" x14ac:dyDescent="0.35">
      <c r="A582" s="2" t="s">
        <v>27</v>
      </c>
      <c r="B582" s="2" t="s">
        <v>155</v>
      </c>
      <c r="C582" s="3">
        <v>0.88631079999999995</v>
      </c>
      <c r="D582" s="3">
        <f t="shared" si="2"/>
        <v>0.73838681814028806</v>
      </c>
      <c r="E582" s="2" t="s">
        <v>154</v>
      </c>
    </row>
    <row r="583" spans="1:5" ht="15.75" customHeight="1" x14ac:dyDescent="0.35">
      <c r="A583" s="2" t="s">
        <v>28</v>
      </c>
      <c r="B583" s="2" t="s">
        <v>160</v>
      </c>
      <c r="C583" s="3">
        <v>0.98386662999999996</v>
      </c>
      <c r="D583" s="3">
        <f t="shared" si="2"/>
        <v>0.98967755233599208</v>
      </c>
      <c r="E583" s="2" t="s">
        <v>154</v>
      </c>
    </row>
    <row r="584" spans="1:5" ht="15.75" customHeight="1" x14ac:dyDescent="0.35">
      <c r="A584" s="2" t="s">
        <v>28</v>
      </c>
      <c r="B584" s="2" t="s">
        <v>155</v>
      </c>
      <c r="C584" s="3">
        <v>0.89104587000000002</v>
      </c>
      <c r="D584" s="3">
        <f t="shared" si="2"/>
        <v>0.75058372340743684</v>
      </c>
      <c r="E584" s="2" t="s">
        <v>154</v>
      </c>
    </row>
    <row r="585" spans="1:5" ht="15.75" customHeight="1" x14ac:dyDescent="0.35">
      <c r="A585" s="2" t="s">
        <v>28</v>
      </c>
      <c r="B585" s="2" t="s">
        <v>159</v>
      </c>
      <c r="C585" s="3">
        <v>0.87849299999999997</v>
      </c>
      <c r="D585" s="3">
        <f t="shared" si="2"/>
        <v>0.71824921383929274</v>
      </c>
      <c r="E585" s="2" t="s">
        <v>154</v>
      </c>
    </row>
    <row r="586" spans="1:5" ht="15.75" customHeight="1" x14ac:dyDescent="0.35">
      <c r="A586" s="2" t="s">
        <v>89</v>
      </c>
      <c r="B586" s="2" t="s">
        <v>161</v>
      </c>
      <c r="C586" s="3">
        <v>0.94115629999999995</v>
      </c>
      <c r="D586" s="3">
        <f t="shared" si="2"/>
        <v>0.87966147043252396</v>
      </c>
      <c r="E586" s="2" t="s">
        <v>154</v>
      </c>
    </row>
    <row r="587" spans="1:5" ht="15.75" customHeight="1" x14ac:dyDescent="0.35">
      <c r="A587" s="2" t="s">
        <v>89</v>
      </c>
      <c r="B587" s="2" t="s">
        <v>157</v>
      </c>
      <c r="C587" s="3">
        <v>0.94022285999999999</v>
      </c>
      <c r="D587" s="3">
        <f t="shared" si="2"/>
        <v>0.87725705418259181</v>
      </c>
      <c r="E587" s="2" t="s">
        <v>154</v>
      </c>
    </row>
    <row r="588" spans="1:5" ht="15.75" customHeight="1" x14ac:dyDescent="0.35">
      <c r="A588" s="2" t="s">
        <v>89</v>
      </c>
      <c r="B588" s="2" t="s">
        <v>158</v>
      </c>
      <c r="C588" s="3">
        <v>0.91663766000000002</v>
      </c>
      <c r="D588" s="3">
        <f t="shared" si="2"/>
        <v>0.81650474215621149</v>
      </c>
      <c r="E588" s="2" t="s">
        <v>154</v>
      </c>
    </row>
    <row r="589" spans="1:5" ht="15.75" customHeight="1" x14ac:dyDescent="0.35">
      <c r="A589" s="2" t="s">
        <v>89</v>
      </c>
      <c r="B589" s="2" t="s">
        <v>159</v>
      </c>
      <c r="C589" s="3">
        <v>0.88223759999999996</v>
      </c>
      <c r="D589" s="3">
        <f t="shared" si="2"/>
        <v>0.72789480122519501</v>
      </c>
      <c r="E589" s="2" t="s">
        <v>154</v>
      </c>
    </row>
    <row r="590" spans="1:5" ht="15.75" customHeight="1" x14ac:dyDescent="0.35">
      <c r="A590" s="2" t="s">
        <v>30</v>
      </c>
      <c r="B590" s="2" t="s">
        <v>105</v>
      </c>
      <c r="C590" s="3">
        <v>0.96566962999999995</v>
      </c>
      <c r="D590" s="3">
        <f t="shared" si="2"/>
        <v>0.94280452086099742</v>
      </c>
      <c r="E590" s="2" t="s">
        <v>154</v>
      </c>
    </row>
    <row r="591" spans="1:5" ht="15.75" customHeight="1" x14ac:dyDescent="0.35">
      <c r="A591" s="2" t="s">
        <v>30</v>
      </c>
      <c r="B591" s="2" t="s">
        <v>157</v>
      </c>
      <c r="C591" s="3">
        <v>0.93893342999999996</v>
      </c>
      <c r="D591" s="3">
        <f t="shared" si="2"/>
        <v>0.87393565543693019</v>
      </c>
      <c r="E591" s="2" t="s">
        <v>154</v>
      </c>
    </row>
    <row r="592" spans="1:5" ht="15.75" customHeight="1" x14ac:dyDescent="0.35">
      <c r="A592" s="2" t="s">
        <v>30</v>
      </c>
      <c r="B592" s="2" t="s">
        <v>155</v>
      </c>
      <c r="C592" s="3">
        <v>0.88215184000000002</v>
      </c>
      <c r="D592" s="3">
        <f t="shared" si="2"/>
        <v>0.72767389496705948</v>
      </c>
      <c r="E592" s="2" t="s">
        <v>154</v>
      </c>
    </row>
    <row r="593" spans="1:5" ht="15.75" customHeight="1" x14ac:dyDescent="0.35">
      <c r="A593" s="2" t="s">
        <v>30</v>
      </c>
      <c r="B593" s="2" t="s">
        <v>159</v>
      </c>
      <c r="C593" s="3">
        <v>0.87674885999999996</v>
      </c>
      <c r="D593" s="3">
        <f t="shared" si="2"/>
        <v>0.71375654311792114</v>
      </c>
      <c r="E593" s="2" t="s">
        <v>154</v>
      </c>
    </row>
    <row r="594" spans="1:5" ht="15.75" customHeight="1" x14ac:dyDescent="0.35">
      <c r="A594" s="2" t="s">
        <v>31</v>
      </c>
      <c r="B594" s="2" t="s">
        <v>155</v>
      </c>
      <c r="C594" s="3">
        <v>0.8481706</v>
      </c>
      <c r="D594" s="3">
        <f t="shared" si="2"/>
        <v>0.64014277818520815</v>
      </c>
      <c r="E594" s="2" t="s">
        <v>154</v>
      </c>
    </row>
    <row r="595" spans="1:5" ht="15.75" customHeight="1" x14ac:dyDescent="0.35">
      <c r="A595" s="2" t="s">
        <v>31</v>
      </c>
      <c r="B595" s="2" t="s">
        <v>163</v>
      </c>
      <c r="C595" s="3">
        <v>0.77739066000000001</v>
      </c>
      <c r="D595" s="3">
        <f t="shared" si="2"/>
        <v>0.45782314553047215</v>
      </c>
      <c r="E595" s="2" t="s">
        <v>154</v>
      </c>
    </row>
    <row r="596" spans="1:5" ht="15.75" customHeight="1" x14ac:dyDescent="0.35">
      <c r="A596" s="2" t="s">
        <v>32</v>
      </c>
      <c r="B596" s="2" t="s">
        <v>155</v>
      </c>
      <c r="C596" s="3">
        <v>0.77935810000000005</v>
      </c>
      <c r="D596" s="3">
        <f t="shared" si="2"/>
        <v>0.46289100710354275</v>
      </c>
      <c r="E596" s="2" t="s">
        <v>154</v>
      </c>
    </row>
    <row r="597" spans="1:5" ht="15.75" customHeight="1" x14ac:dyDescent="0.35">
      <c r="A597" s="2" t="s">
        <v>33</v>
      </c>
      <c r="B597" s="2" t="s">
        <v>160</v>
      </c>
      <c r="C597" s="3">
        <v>0.98319670000000003</v>
      </c>
      <c r="D597" s="3">
        <f t="shared" si="2"/>
        <v>0.98795190250491882</v>
      </c>
      <c r="E597" s="2" t="s">
        <v>154</v>
      </c>
    </row>
    <row r="598" spans="1:5" ht="15.75" customHeight="1" x14ac:dyDescent="0.35">
      <c r="A598" s="2" t="s">
        <v>33</v>
      </c>
      <c r="B598" s="2" t="s">
        <v>157</v>
      </c>
      <c r="C598" s="3">
        <v>0.93754269999999995</v>
      </c>
      <c r="D598" s="3">
        <f t="shared" si="2"/>
        <v>0.87035332147730937</v>
      </c>
      <c r="E598" s="2" t="s">
        <v>154</v>
      </c>
    </row>
    <row r="599" spans="1:5" ht="15.75" customHeight="1" x14ac:dyDescent="0.35">
      <c r="A599" s="2" t="s">
        <v>33</v>
      </c>
      <c r="B599" s="2" t="s">
        <v>155</v>
      </c>
      <c r="C599" s="3">
        <v>0.89121525999999995</v>
      </c>
      <c r="D599" s="3">
        <f t="shared" si="2"/>
        <v>0.75102004932937705</v>
      </c>
      <c r="E599" s="2" t="s">
        <v>154</v>
      </c>
    </row>
    <row r="600" spans="1:5" ht="15.75" customHeight="1" x14ac:dyDescent="0.35">
      <c r="A600" s="2" t="s">
        <v>91</v>
      </c>
      <c r="B600" s="2" t="s">
        <v>161</v>
      </c>
      <c r="C600" s="3">
        <v>0.93629366000000003</v>
      </c>
      <c r="D600" s="3">
        <f t="shared" si="2"/>
        <v>0.86713596195466702</v>
      </c>
      <c r="E600" s="2" t="s">
        <v>154</v>
      </c>
    </row>
    <row r="601" spans="1:5" ht="15.75" customHeight="1" x14ac:dyDescent="0.35">
      <c r="A601" s="2" t="s">
        <v>91</v>
      </c>
      <c r="B601" s="2" t="s">
        <v>159</v>
      </c>
      <c r="C601" s="3">
        <v>0.87837993999999997</v>
      </c>
      <c r="D601" s="3">
        <f t="shared" si="2"/>
        <v>0.71795798644254805</v>
      </c>
      <c r="E601" s="2" t="s">
        <v>154</v>
      </c>
    </row>
    <row r="602" spans="1:5" ht="15.75" customHeight="1" x14ac:dyDescent="0.35">
      <c r="A602" s="2" t="s">
        <v>35</v>
      </c>
      <c r="B602" s="2" t="s">
        <v>155</v>
      </c>
      <c r="C602" s="3">
        <v>0.88953919999999997</v>
      </c>
      <c r="D602" s="3">
        <f t="shared" si="2"/>
        <v>0.74670274355732791</v>
      </c>
      <c r="E602" s="2" t="s">
        <v>154</v>
      </c>
    </row>
    <row r="603" spans="1:5" ht="15.75" customHeight="1" x14ac:dyDescent="0.35">
      <c r="A603" s="2" t="s">
        <v>93</v>
      </c>
      <c r="B603" s="2" t="s">
        <v>156</v>
      </c>
      <c r="C603" s="3">
        <v>0.98465599999999998</v>
      </c>
      <c r="D603" s="3">
        <f t="shared" si="2"/>
        <v>0.99171086358814442</v>
      </c>
      <c r="E603" s="2" t="s">
        <v>154</v>
      </c>
    </row>
    <row r="604" spans="1:5" ht="15.75" customHeight="1" x14ac:dyDescent="0.35">
      <c r="A604" s="2" t="s">
        <v>93</v>
      </c>
      <c r="B604" s="2" t="s">
        <v>164</v>
      </c>
      <c r="C604" s="3">
        <v>0.98358299999999999</v>
      </c>
      <c r="D604" s="3">
        <f t="shared" si="2"/>
        <v>0.98894695949556499</v>
      </c>
      <c r="E604" s="2" t="s">
        <v>154</v>
      </c>
    </row>
    <row r="605" spans="1:5" ht="15.75" customHeight="1" x14ac:dyDescent="0.35">
      <c r="A605" s="2" t="s">
        <v>93</v>
      </c>
      <c r="B605" s="2" t="s">
        <v>160</v>
      </c>
      <c r="C605" s="3">
        <v>0.98297400000000001</v>
      </c>
      <c r="D605" s="3">
        <f t="shared" si="2"/>
        <v>0.98737825717274963</v>
      </c>
      <c r="E605" s="2" t="s">
        <v>154</v>
      </c>
    </row>
    <row r="606" spans="1:5" ht="15.75" customHeight="1" x14ac:dyDescent="0.35">
      <c r="A606" s="2" t="s">
        <v>93</v>
      </c>
      <c r="B606" s="2" t="s">
        <v>165</v>
      </c>
      <c r="C606" s="3">
        <v>0.969476</v>
      </c>
      <c r="D606" s="3">
        <f t="shared" si="2"/>
        <v>0.95260921948249977</v>
      </c>
      <c r="E606" s="2" t="s">
        <v>154</v>
      </c>
    </row>
    <row r="607" spans="1:5" ht="15.75" customHeight="1" x14ac:dyDescent="0.35">
      <c r="A607" s="2" t="s">
        <v>93</v>
      </c>
      <c r="B607" s="2" t="s">
        <v>105</v>
      </c>
      <c r="C607" s="3">
        <v>0.96635199999999999</v>
      </c>
      <c r="D607" s="3">
        <f t="shared" si="2"/>
        <v>0.94456221446365685</v>
      </c>
      <c r="E607" s="2" t="s">
        <v>154</v>
      </c>
    </row>
    <row r="608" spans="1:5" ht="15.75" customHeight="1" x14ac:dyDescent="0.35">
      <c r="A608" s="2" t="s">
        <v>93</v>
      </c>
      <c r="B608" s="2" t="s">
        <v>166</v>
      </c>
      <c r="C608" s="3">
        <v>0.950901</v>
      </c>
      <c r="D608" s="3">
        <f t="shared" si="2"/>
        <v>0.90476251070368863</v>
      </c>
      <c r="E608" s="2" t="s">
        <v>154</v>
      </c>
    </row>
    <row r="609" spans="1:5" ht="15.75" customHeight="1" x14ac:dyDescent="0.35">
      <c r="A609" s="2" t="s">
        <v>93</v>
      </c>
      <c r="B609" s="2" t="s">
        <v>157</v>
      </c>
      <c r="C609" s="3">
        <v>0.94755400000000001</v>
      </c>
      <c r="D609" s="3">
        <f t="shared" si="2"/>
        <v>0.89614108759291178</v>
      </c>
      <c r="E609" s="2" t="s">
        <v>154</v>
      </c>
    </row>
    <row r="610" spans="1:5" ht="15.75" customHeight="1" x14ac:dyDescent="0.35">
      <c r="A610" s="2" t="s">
        <v>95</v>
      </c>
      <c r="B610" s="2" t="s">
        <v>156</v>
      </c>
      <c r="C610" s="3">
        <v>0.98465599999999998</v>
      </c>
      <c r="D610" s="3">
        <f t="shared" si="2"/>
        <v>0.99171086358814442</v>
      </c>
      <c r="E610" s="2" t="s">
        <v>154</v>
      </c>
    </row>
    <row r="611" spans="1:5" ht="15.75" customHeight="1" x14ac:dyDescent="0.35">
      <c r="A611" s="2" t="s">
        <v>95</v>
      </c>
      <c r="B611" s="2" t="s">
        <v>162</v>
      </c>
      <c r="C611" s="3">
        <v>0.98364799999999997</v>
      </c>
      <c r="D611" s="3">
        <f t="shared" si="2"/>
        <v>0.98911439077796726</v>
      </c>
      <c r="E611" s="2" t="s">
        <v>154</v>
      </c>
    </row>
    <row r="612" spans="1:5" ht="15.75" customHeight="1" x14ac:dyDescent="0.35">
      <c r="A612" s="2" t="s">
        <v>95</v>
      </c>
      <c r="B612" s="2" t="s">
        <v>164</v>
      </c>
      <c r="C612" s="3">
        <v>0.98358299999999999</v>
      </c>
      <c r="D612" s="3">
        <f t="shared" si="2"/>
        <v>0.98894695949556499</v>
      </c>
      <c r="E612" s="2" t="s">
        <v>154</v>
      </c>
    </row>
    <row r="613" spans="1:5" ht="15.75" customHeight="1" x14ac:dyDescent="0.35">
      <c r="A613" s="2" t="s">
        <v>95</v>
      </c>
      <c r="B613" s="2" t="s">
        <v>160</v>
      </c>
      <c r="C613" s="3">
        <v>0.98302</v>
      </c>
      <c r="D613" s="3">
        <f t="shared" si="2"/>
        <v>0.98749674700337275</v>
      </c>
      <c r="E613" s="2" t="s">
        <v>154</v>
      </c>
    </row>
    <row r="614" spans="1:5" ht="15.75" customHeight="1" x14ac:dyDescent="0.35">
      <c r="A614" s="2" t="s">
        <v>95</v>
      </c>
      <c r="B614" s="2" t="s">
        <v>165</v>
      </c>
      <c r="C614" s="3">
        <v>0.96998399999999996</v>
      </c>
      <c r="D614" s="3">
        <f t="shared" si="2"/>
        <v>0.95391775935112066</v>
      </c>
      <c r="E614" s="2" t="s">
        <v>154</v>
      </c>
    </row>
    <row r="615" spans="1:5" ht="15.75" customHeight="1" x14ac:dyDescent="0.35">
      <c r="A615" s="2" t="s">
        <v>95</v>
      </c>
      <c r="B615" s="2" t="s">
        <v>105</v>
      </c>
      <c r="C615" s="3">
        <v>0.96693499999999999</v>
      </c>
      <c r="D615" s="3">
        <f t="shared" si="2"/>
        <v>0.94606394427351137</v>
      </c>
      <c r="E615" s="2" t="s">
        <v>154</v>
      </c>
    </row>
    <row r="616" spans="1:5" ht="15.75" customHeight="1" x14ac:dyDescent="0.35">
      <c r="A616" s="2" t="s">
        <v>95</v>
      </c>
      <c r="B616" s="2" t="s">
        <v>166</v>
      </c>
      <c r="C616" s="3">
        <v>0.950901</v>
      </c>
      <c r="D616" s="3">
        <f t="shared" si="2"/>
        <v>0.90476251070368863</v>
      </c>
      <c r="E616" s="2" t="s">
        <v>154</v>
      </c>
    </row>
    <row r="617" spans="1:5" ht="15.75" customHeight="1" x14ac:dyDescent="0.35">
      <c r="A617" s="2" t="s">
        <v>95</v>
      </c>
      <c r="B617" s="2" t="s">
        <v>157</v>
      </c>
      <c r="C617" s="3">
        <v>0.94245500000000004</v>
      </c>
      <c r="D617" s="3">
        <f t="shared" si="2"/>
        <v>0.88300674745492225</v>
      </c>
      <c r="E617" s="2" t="s">
        <v>154</v>
      </c>
    </row>
    <row r="618" spans="1:5" ht="15.75" customHeight="1" x14ac:dyDescent="0.35">
      <c r="A618" s="2" t="s">
        <v>96</v>
      </c>
      <c r="B618" s="2" t="s">
        <v>162</v>
      </c>
      <c r="C618" s="3">
        <v>0.98436699999999999</v>
      </c>
      <c r="D618" s="3">
        <f t="shared" si="2"/>
        <v>0.99096643834792508</v>
      </c>
      <c r="E618" s="2" t="s">
        <v>154</v>
      </c>
    </row>
    <row r="619" spans="1:5" ht="15.75" customHeight="1" x14ac:dyDescent="0.35">
      <c r="A619" s="2" t="s">
        <v>96</v>
      </c>
      <c r="B619" s="2" t="s">
        <v>166</v>
      </c>
      <c r="C619" s="3">
        <v>0.950901</v>
      </c>
      <c r="D619" s="3">
        <f t="shared" si="2"/>
        <v>0.90476251070368863</v>
      </c>
      <c r="E619" s="2" t="s">
        <v>154</v>
      </c>
    </row>
    <row r="620" spans="1:5" ht="15.75" customHeight="1" x14ac:dyDescent="0.35">
      <c r="A620" s="2" t="s">
        <v>37</v>
      </c>
      <c r="B620" s="2" t="s">
        <v>155</v>
      </c>
      <c r="C620" s="3">
        <v>0.81035100000000004</v>
      </c>
      <c r="D620" s="3">
        <f t="shared" si="2"/>
        <v>0.54272456083225407</v>
      </c>
      <c r="E620" s="2" t="s">
        <v>154</v>
      </c>
    </row>
    <row r="621" spans="1:5" ht="15.75" customHeight="1" x14ac:dyDescent="0.35">
      <c r="A621" s="2" t="s">
        <v>97</v>
      </c>
      <c r="B621" s="2" t="s">
        <v>164</v>
      </c>
      <c r="C621" s="3">
        <v>0.98358299999999999</v>
      </c>
      <c r="D621" s="3">
        <f t="shared" si="2"/>
        <v>0.98894695949556499</v>
      </c>
      <c r="E621" s="2" t="s">
        <v>154</v>
      </c>
    </row>
    <row r="622" spans="1:5" ht="15.75" customHeight="1" x14ac:dyDescent="0.35">
      <c r="A622" s="2" t="s">
        <v>97</v>
      </c>
      <c r="B622" s="2" t="s">
        <v>162</v>
      </c>
      <c r="C622" s="3">
        <v>0.98354299999999995</v>
      </c>
      <c r="D622" s="3">
        <f t="shared" si="2"/>
        <v>0.98884392486024042</v>
      </c>
      <c r="E622" s="2" t="s">
        <v>154</v>
      </c>
    </row>
    <row r="623" spans="1:5" ht="15.75" customHeight="1" x14ac:dyDescent="0.35">
      <c r="A623" s="2" t="s">
        <v>97</v>
      </c>
      <c r="B623" s="2" t="s">
        <v>105</v>
      </c>
      <c r="C623" s="3">
        <v>0.96704699999999999</v>
      </c>
      <c r="D623" s="3">
        <f t="shared" si="2"/>
        <v>0.94635244125241991</v>
      </c>
      <c r="E623" s="2" t="s">
        <v>154</v>
      </c>
    </row>
    <row r="624" spans="1:5" ht="15.75" customHeight="1" x14ac:dyDescent="0.35">
      <c r="A624" s="2" t="s">
        <v>97</v>
      </c>
      <c r="B624" s="2" t="s">
        <v>157</v>
      </c>
      <c r="C624" s="3">
        <v>0.94517499999999999</v>
      </c>
      <c r="D624" s="3">
        <f t="shared" si="2"/>
        <v>0.89001310265698752</v>
      </c>
      <c r="E624" s="2" t="s">
        <v>154</v>
      </c>
    </row>
    <row r="625" spans="1:5" ht="15.75" customHeight="1" x14ac:dyDescent="0.35">
      <c r="A625" s="2" t="s">
        <v>97</v>
      </c>
      <c r="B625" s="2" t="s">
        <v>161</v>
      </c>
      <c r="C625" s="3">
        <v>0.93808599999999998</v>
      </c>
      <c r="D625" s="3">
        <f t="shared" si="2"/>
        <v>0.87175278941160439</v>
      </c>
      <c r="E625" s="2" t="s">
        <v>154</v>
      </c>
    </row>
    <row r="626" spans="1:5" ht="15.75" customHeight="1" x14ac:dyDescent="0.35">
      <c r="A626" s="2" t="s">
        <v>38</v>
      </c>
      <c r="B626" s="2" t="s">
        <v>162</v>
      </c>
      <c r="C626" s="3">
        <v>0.98434997000000002</v>
      </c>
      <c r="D626" s="3">
        <f t="shared" si="2"/>
        <v>0.99092257135193573</v>
      </c>
      <c r="E626" s="2" t="s">
        <v>154</v>
      </c>
    </row>
    <row r="627" spans="1:5" ht="15.75" customHeight="1" x14ac:dyDescent="0.35">
      <c r="A627" s="2" t="s">
        <v>38</v>
      </c>
      <c r="B627" s="2" t="s">
        <v>157</v>
      </c>
      <c r="C627" s="3">
        <v>0.93699690000000002</v>
      </c>
      <c r="D627" s="3">
        <f t="shared" si="2"/>
        <v>0.86894741387830687</v>
      </c>
      <c r="E627" s="2" t="s">
        <v>154</v>
      </c>
    </row>
    <row r="628" spans="1:5" ht="15.75" customHeight="1" x14ac:dyDescent="0.35">
      <c r="A628" s="2" t="s">
        <v>38</v>
      </c>
      <c r="B628" s="2" t="s">
        <v>155</v>
      </c>
      <c r="C628" s="3">
        <v>0.88201856999999995</v>
      </c>
      <c r="D628" s="3">
        <f t="shared" si="2"/>
        <v>0.72733060932081683</v>
      </c>
      <c r="E628" s="2" t="s">
        <v>154</v>
      </c>
    </row>
    <row r="629" spans="1:5" ht="15.75" customHeight="1" x14ac:dyDescent="0.35">
      <c r="A629" s="2" t="s">
        <v>38</v>
      </c>
      <c r="B629" s="2" t="s">
        <v>159</v>
      </c>
      <c r="C629" s="3">
        <v>0.87954770000000004</v>
      </c>
      <c r="D629" s="3">
        <f t="shared" si="2"/>
        <v>0.72096597958621145</v>
      </c>
      <c r="E629" s="2" t="s">
        <v>154</v>
      </c>
    </row>
    <row r="630" spans="1:5" ht="15.75" customHeight="1" x14ac:dyDescent="0.35">
      <c r="A630" s="2" t="s">
        <v>98</v>
      </c>
      <c r="B630" s="2" t="s">
        <v>157</v>
      </c>
      <c r="C630" s="3">
        <v>0.94667190000000001</v>
      </c>
      <c r="D630" s="3">
        <f t="shared" si="2"/>
        <v>0.89386891629741838</v>
      </c>
      <c r="E630" s="2" t="s">
        <v>154</v>
      </c>
    </row>
    <row r="631" spans="1:5" ht="15.75" customHeight="1" x14ac:dyDescent="0.35">
      <c r="A631" s="2" t="s">
        <v>98</v>
      </c>
      <c r="B631" s="2" t="s">
        <v>161</v>
      </c>
      <c r="C631" s="3">
        <v>0.93980074000000002</v>
      </c>
      <c r="D631" s="3">
        <f t="shared" si="2"/>
        <v>0.87616972967601248</v>
      </c>
      <c r="E631" s="2" t="s">
        <v>154</v>
      </c>
    </row>
    <row r="632" spans="1:5" ht="15.75" customHeight="1" x14ac:dyDescent="0.35">
      <c r="A632" s="2" t="s">
        <v>98</v>
      </c>
      <c r="B632" s="2" t="s">
        <v>159</v>
      </c>
      <c r="C632" s="3">
        <v>0.88208306000000003</v>
      </c>
      <c r="D632" s="3">
        <f t="shared" si="2"/>
        <v>0.72749672691161904</v>
      </c>
      <c r="E632" s="2" t="s">
        <v>154</v>
      </c>
    </row>
    <row r="633" spans="1:5" ht="15.75" customHeight="1" x14ac:dyDescent="0.35">
      <c r="A633" s="2" t="s">
        <v>99</v>
      </c>
      <c r="B633" s="2" t="s">
        <v>160</v>
      </c>
      <c r="C633" s="3">
        <v>0.98388182999999996</v>
      </c>
      <c r="D633" s="3">
        <f t="shared" si="2"/>
        <v>0.98971670549741531</v>
      </c>
      <c r="E633" s="2" t="s">
        <v>154</v>
      </c>
    </row>
    <row r="634" spans="1:5" ht="15.75" customHeight="1" x14ac:dyDescent="0.35">
      <c r="A634" s="2" t="s">
        <v>99</v>
      </c>
      <c r="B634" s="2" t="s">
        <v>161</v>
      </c>
      <c r="C634" s="3">
        <v>0.93457570000000001</v>
      </c>
      <c r="D634" s="3">
        <f t="shared" si="2"/>
        <v>0.8627107274021153</v>
      </c>
      <c r="E634" s="2" t="s">
        <v>154</v>
      </c>
    </row>
    <row r="635" spans="1:5" ht="15.75" customHeight="1" x14ac:dyDescent="0.35">
      <c r="A635" s="2" t="s">
        <v>99</v>
      </c>
      <c r="B635" s="2" t="s">
        <v>155</v>
      </c>
      <c r="C635" s="3">
        <v>0.92437460000000005</v>
      </c>
      <c r="D635" s="3">
        <f t="shared" si="2"/>
        <v>0.83643406194189851</v>
      </c>
      <c r="E635" s="2" t="s">
        <v>154</v>
      </c>
    </row>
    <row r="636" spans="1:5" ht="15.75" customHeight="1" x14ac:dyDescent="0.35">
      <c r="A636" s="2" t="s">
        <v>99</v>
      </c>
      <c r="B636" s="2" t="s">
        <v>167</v>
      </c>
      <c r="C636" s="3">
        <v>0.88708955</v>
      </c>
      <c r="D636" s="3">
        <f t="shared" si="2"/>
        <v>0.74039277369676193</v>
      </c>
      <c r="E636" s="2" t="s">
        <v>154</v>
      </c>
    </row>
    <row r="637" spans="1:5" ht="15.75" customHeight="1" x14ac:dyDescent="0.35">
      <c r="A637" s="2" t="s">
        <v>99</v>
      </c>
      <c r="B637" s="2" t="s">
        <v>159</v>
      </c>
      <c r="C637" s="3">
        <v>0.87740790000000002</v>
      </c>
      <c r="D637" s="3">
        <f t="shared" si="2"/>
        <v>0.71545414176952771</v>
      </c>
      <c r="E637" s="2" t="s">
        <v>154</v>
      </c>
    </row>
    <row r="638" spans="1:5" ht="15.75" customHeight="1" x14ac:dyDescent="0.35">
      <c r="A638" s="2" t="s">
        <v>136</v>
      </c>
      <c r="B638" s="2" t="s">
        <v>164</v>
      </c>
      <c r="C638" s="3">
        <v>0.98358303000000002</v>
      </c>
      <c r="D638" s="3">
        <f t="shared" si="2"/>
        <v>0.98894703677154161</v>
      </c>
      <c r="E638" s="2" t="s">
        <v>154</v>
      </c>
    </row>
    <row r="639" spans="1:5" ht="15.75" customHeight="1" x14ac:dyDescent="0.35">
      <c r="A639" s="2" t="s">
        <v>136</v>
      </c>
      <c r="B639" s="2" t="s">
        <v>160</v>
      </c>
      <c r="C639" s="3">
        <v>0.98290485000000005</v>
      </c>
      <c r="D639" s="3">
        <f t="shared" si="2"/>
        <v>0.98720013604693257</v>
      </c>
      <c r="E639" s="2" t="s">
        <v>154</v>
      </c>
    </row>
    <row r="640" spans="1:5" ht="15.75" customHeight="1" x14ac:dyDescent="0.35">
      <c r="A640" s="2" t="s">
        <v>136</v>
      </c>
      <c r="B640" s="2" t="s">
        <v>105</v>
      </c>
      <c r="C640" s="3">
        <v>0.96767250000000005</v>
      </c>
      <c r="D640" s="3">
        <f t="shared" si="2"/>
        <v>0.94796364536230682</v>
      </c>
      <c r="E640" s="2" t="s">
        <v>154</v>
      </c>
    </row>
    <row r="641" spans="1:5" ht="15.75" customHeight="1" x14ac:dyDescent="0.35">
      <c r="A641" s="2" t="s">
        <v>136</v>
      </c>
      <c r="B641" s="2" t="s">
        <v>166</v>
      </c>
      <c r="C641" s="3">
        <v>0.95090090000000005</v>
      </c>
      <c r="D641" s="3">
        <f t="shared" si="2"/>
        <v>0.90476225311710046</v>
      </c>
      <c r="E641" s="2" t="s">
        <v>154</v>
      </c>
    </row>
    <row r="642" spans="1:5" ht="15.75" customHeight="1" x14ac:dyDescent="0.35">
      <c r="A642" s="2" t="s">
        <v>136</v>
      </c>
      <c r="B642" s="2" t="s">
        <v>157</v>
      </c>
      <c r="C642" s="3">
        <v>0.95050997000000004</v>
      </c>
      <c r="D642" s="3">
        <f t="shared" si="2"/>
        <v>0.90375526986741528</v>
      </c>
      <c r="E642" s="2" t="s">
        <v>154</v>
      </c>
    </row>
    <row r="643" spans="1:5" ht="15.75" customHeight="1" x14ac:dyDescent="0.35">
      <c r="A643" s="2" t="s">
        <v>136</v>
      </c>
      <c r="B643" s="2" t="s">
        <v>161</v>
      </c>
      <c r="C643" s="3">
        <v>0.93695485999999994</v>
      </c>
      <c r="D643" s="3">
        <f t="shared" si="2"/>
        <v>0.86883912447658063</v>
      </c>
      <c r="E643" s="2" t="s">
        <v>154</v>
      </c>
    </row>
    <row r="644" spans="1:5" ht="15.75" customHeight="1" x14ac:dyDescent="0.35">
      <c r="A644" s="2" t="s">
        <v>136</v>
      </c>
      <c r="B644" s="2" t="s">
        <v>155</v>
      </c>
      <c r="C644" s="3">
        <v>0.90668755999999995</v>
      </c>
      <c r="D644" s="3">
        <f t="shared" si="2"/>
        <v>0.79087461903265555</v>
      </c>
      <c r="E644" s="2" t="s">
        <v>154</v>
      </c>
    </row>
    <row r="645" spans="1:5" ht="15.75" customHeight="1" x14ac:dyDescent="0.35">
      <c r="A645" s="2" t="s">
        <v>100</v>
      </c>
      <c r="B645" s="2" t="s">
        <v>156</v>
      </c>
      <c r="C645" s="3">
        <v>0.98465639999999999</v>
      </c>
      <c r="D645" s="3">
        <f t="shared" si="2"/>
        <v>0.99171189393449777</v>
      </c>
      <c r="E645" s="2" t="s">
        <v>154</v>
      </c>
    </row>
    <row r="646" spans="1:5" ht="15.75" customHeight="1" x14ac:dyDescent="0.35">
      <c r="A646" s="2" t="s">
        <v>100</v>
      </c>
      <c r="B646" s="2" t="s">
        <v>162</v>
      </c>
      <c r="C646" s="3">
        <v>0.98381960000000002</v>
      </c>
      <c r="D646" s="3">
        <f t="shared" si="2"/>
        <v>0.98955640936350941</v>
      </c>
      <c r="E646" s="2" t="s">
        <v>154</v>
      </c>
    </row>
    <row r="647" spans="1:5" ht="15.75" customHeight="1" x14ac:dyDescent="0.35">
      <c r="A647" s="2" t="s">
        <v>100</v>
      </c>
      <c r="B647" s="2" t="s">
        <v>164</v>
      </c>
      <c r="C647" s="3">
        <v>0.98358303000000002</v>
      </c>
      <c r="D647" s="3">
        <f t="shared" si="2"/>
        <v>0.98894703677154161</v>
      </c>
      <c r="E647" s="2" t="s">
        <v>154</v>
      </c>
    </row>
    <row r="648" spans="1:5" ht="15.75" customHeight="1" x14ac:dyDescent="0.35">
      <c r="A648" s="2" t="s">
        <v>100</v>
      </c>
      <c r="B648" s="2" t="s">
        <v>160</v>
      </c>
      <c r="C648" s="3">
        <v>0.98356500000000002</v>
      </c>
      <c r="D648" s="3">
        <f t="shared" si="2"/>
        <v>0.988900593909669</v>
      </c>
      <c r="E648" s="2" t="s">
        <v>154</v>
      </c>
    </row>
    <row r="649" spans="1:5" ht="15.75" customHeight="1" x14ac:dyDescent="0.35">
      <c r="A649" s="2" t="s">
        <v>100</v>
      </c>
      <c r="B649" s="2" t="s">
        <v>94</v>
      </c>
      <c r="C649" s="3">
        <v>0.97306322999999995</v>
      </c>
      <c r="D649" s="3">
        <f t="shared" si="2"/>
        <v>0.96184944285437657</v>
      </c>
      <c r="E649" s="2" t="s">
        <v>154</v>
      </c>
    </row>
    <row r="650" spans="1:5" ht="15.75" customHeight="1" x14ac:dyDescent="0.35">
      <c r="A650" s="2" t="s">
        <v>100</v>
      </c>
      <c r="B650" s="2" t="s">
        <v>105</v>
      </c>
      <c r="C650" s="3">
        <v>0.96566730000000001</v>
      </c>
      <c r="D650" s="3">
        <f t="shared" si="2"/>
        <v>0.94279851909348988</v>
      </c>
      <c r="E650" s="2" t="s">
        <v>154</v>
      </c>
    </row>
    <row r="651" spans="1:5" ht="15.75" customHeight="1" x14ac:dyDescent="0.35">
      <c r="A651" s="2" t="s">
        <v>100</v>
      </c>
      <c r="B651" s="2" t="s">
        <v>157</v>
      </c>
      <c r="C651" s="3">
        <v>0.9485519</v>
      </c>
      <c r="D651" s="3">
        <f t="shared" si="2"/>
        <v>0.89871154415766952</v>
      </c>
      <c r="E651" s="2" t="s">
        <v>154</v>
      </c>
    </row>
    <row r="652" spans="1:5" ht="15.75" customHeight="1" x14ac:dyDescent="0.35">
      <c r="A652" s="2" t="s">
        <v>101</v>
      </c>
      <c r="B652" s="2" t="s">
        <v>156</v>
      </c>
      <c r="C652" s="3">
        <v>0.98465639999999999</v>
      </c>
      <c r="D652" s="3">
        <f t="shared" si="2"/>
        <v>0.99171189393449777</v>
      </c>
      <c r="E652" s="2" t="s">
        <v>154</v>
      </c>
    </row>
    <row r="653" spans="1:5" ht="15.75" customHeight="1" x14ac:dyDescent="0.35">
      <c r="A653" s="2" t="s">
        <v>101</v>
      </c>
      <c r="B653" s="2" t="s">
        <v>105</v>
      </c>
      <c r="C653" s="3">
        <v>0.96865429999999997</v>
      </c>
      <c r="D653" s="3">
        <f t="shared" si="2"/>
        <v>0.95049263048634625</v>
      </c>
      <c r="E653" s="2" t="s">
        <v>154</v>
      </c>
    </row>
    <row r="654" spans="1:5" ht="15.75" customHeight="1" x14ac:dyDescent="0.35">
      <c r="A654" s="2" t="s">
        <v>101</v>
      </c>
      <c r="B654" s="2" t="s">
        <v>157</v>
      </c>
      <c r="C654" s="3">
        <v>0.95051580000000002</v>
      </c>
      <c r="D654" s="3">
        <f t="shared" si="2"/>
        <v>0.90377028716551377</v>
      </c>
      <c r="E654" s="2" t="s">
        <v>154</v>
      </c>
    </row>
    <row r="655" spans="1:5" ht="15.75" customHeight="1" x14ac:dyDescent="0.35">
      <c r="A655" s="2" t="s">
        <v>101</v>
      </c>
      <c r="B655" s="2" t="s">
        <v>161</v>
      </c>
      <c r="C655" s="3">
        <v>0.9412258</v>
      </c>
      <c r="D655" s="3">
        <f t="shared" si="2"/>
        <v>0.87984049311140045</v>
      </c>
      <c r="E655" s="2" t="s">
        <v>154</v>
      </c>
    </row>
    <row r="656" spans="1:5" ht="15.75" customHeight="1" x14ac:dyDescent="0.35">
      <c r="A656" s="2" t="s">
        <v>101</v>
      </c>
      <c r="B656" s="2" t="s">
        <v>158</v>
      </c>
      <c r="C656" s="3">
        <v>0.93443810000000005</v>
      </c>
      <c r="D656" s="3">
        <f t="shared" si="2"/>
        <v>0.86235628825659916</v>
      </c>
      <c r="E656" s="2" t="s">
        <v>154</v>
      </c>
    </row>
    <row r="657" spans="1:5" ht="15.75" customHeight="1" x14ac:dyDescent="0.35">
      <c r="A657" s="2" t="s">
        <v>138</v>
      </c>
      <c r="B657" s="2" t="s">
        <v>160</v>
      </c>
      <c r="C657" s="3">
        <v>0.98457269999999997</v>
      </c>
      <c r="D657" s="3">
        <f t="shared" si="2"/>
        <v>0.99149629396008121</v>
      </c>
      <c r="E657" s="2" t="s">
        <v>154</v>
      </c>
    </row>
    <row r="658" spans="1:5" ht="15.75" customHeight="1" x14ac:dyDescent="0.35">
      <c r="A658" s="2" t="s">
        <v>138</v>
      </c>
      <c r="B658" s="2" t="s">
        <v>162</v>
      </c>
      <c r="C658" s="3">
        <v>0.98376304000000003</v>
      </c>
      <c r="D658" s="3">
        <f t="shared" si="2"/>
        <v>0.98941071838916061</v>
      </c>
      <c r="E658" s="2" t="s">
        <v>154</v>
      </c>
    </row>
    <row r="659" spans="1:5" ht="15.75" customHeight="1" x14ac:dyDescent="0.35">
      <c r="A659" s="2" t="s">
        <v>138</v>
      </c>
      <c r="B659" s="2" t="s">
        <v>164</v>
      </c>
      <c r="C659" s="3">
        <v>0.98358303000000002</v>
      </c>
      <c r="D659" s="3">
        <f t="shared" si="2"/>
        <v>0.98894703677154161</v>
      </c>
      <c r="E659" s="2" t="s">
        <v>154</v>
      </c>
    </row>
    <row r="660" spans="1:5" ht="15.75" customHeight="1" x14ac:dyDescent="0.35">
      <c r="A660" s="2" t="s">
        <v>138</v>
      </c>
      <c r="B660" s="2" t="s">
        <v>94</v>
      </c>
      <c r="C660" s="3">
        <v>0.97301435000000003</v>
      </c>
      <c r="D660" s="3">
        <f t="shared" si="2"/>
        <v>0.96172353453001025</v>
      </c>
      <c r="E660" s="2" t="s">
        <v>154</v>
      </c>
    </row>
    <row r="661" spans="1:5" ht="15.75" customHeight="1" x14ac:dyDescent="0.35">
      <c r="A661" s="2" t="s">
        <v>138</v>
      </c>
      <c r="B661" s="2" t="s">
        <v>165</v>
      </c>
      <c r="C661" s="3">
        <v>0.96834469999999995</v>
      </c>
      <c r="D661" s="3">
        <f t="shared" si="2"/>
        <v>0.9496951424089346</v>
      </c>
      <c r="E661" s="2" t="s">
        <v>154</v>
      </c>
    </row>
    <row r="662" spans="1:5" ht="15.75" customHeight="1" x14ac:dyDescent="0.35">
      <c r="A662" s="2" t="s">
        <v>138</v>
      </c>
      <c r="B662" s="2" t="s">
        <v>155</v>
      </c>
      <c r="C662" s="3">
        <v>0.92585329999999999</v>
      </c>
      <c r="D662" s="3">
        <f t="shared" si="2"/>
        <v>0.84024299482325648</v>
      </c>
      <c r="E662" s="2" t="s">
        <v>154</v>
      </c>
    </row>
    <row r="663" spans="1:5" ht="15.75" customHeight="1" x14ac:dyDescent="0.35">
      <c r="A663" s="2" t="s">
        <v>138</v>
      </c>
      <c r="B663" s="2" t="s">
        <v>158</v>
      </c>
      <c r="C663" s="3">
        <v>0.90773309999999996</v>
      </c>
      <c r="D663" s="3">
        <f t="shared" si="2"/>
        <v>0.79356778984808485</v>
      </c>
      <c r="E663" s="2" t="s">
        <v>154</v>
      </c>
    </row>
    <row r="664" spans="1:5" ht="15.75" customHeight="1" x14ac:dyDescent="0.35">
      <c r="A664" s="2" t="s">
        <v>103</v>
      </c>
      <c r="B664" s="2" t="s">
        <v>162</v>
      </c>
      <c r="C664" s="3">
        <v>0.98526400000000003</v>
      </c>
      <c r="D664" s="3">
        <f t="shared" si="2"/>
        <v>0.99327699004507686</v>
      </c>
      <c r="E664" s="2" t="s">
        <v>154</v>
      </c>
    </row>
    <row r="665" spans="1:5" ht="15.75" customHeight="1" x14ac:dyDescent="0.35">
      <c r="A665" s="2" t="s">
        <v>103</v>
      </c>
      <c r="B665" s="2" t="s">
        <v>156</v>
      </c>
      <c r="C665" s="3">
        <v>0.98465599999999998</v>
      </c>
      <c r="D665" s="3">
        <f t="shared" si="2"/>
        <v>0.99171086358814442</v>
      </c>
      <c r="E665" s="2" t="s">
        <v>154</v>
      </c>
    </row>
    <row r="666" spans="1:5" ht="15.75" customHeight="1" x14ac:dyDescent="0.35">
      <c r="A666" s="2" t="s">
        <v>103</v>
      </c>
      <c r="B666" s="2" t="s">
        <v>105</v>
      </c>
      <c r="C666" s="3">
        <v>0.965916</v>
      </c>
      <c r="D666" s="3">
        <f t="shared" si="2"/>
        <v>0.94343913693861992</v>
      </c>
      <c r="E666" s="2" t="s">
        <v>154</v>
      </c>
    </row>
    <row r="667" spans="1:5" ht="15.75" customHeight="1" x14ac:dyDescent="0.35">
      <c r="A667" s="2" t="s">
        <v>103</v>
      </c>
      <c r="B667" s="2" t="s">
        <v>161</v>
      </c>
      <c r="C667" s="3">
        <v>0.93684999999999996</v>
      </c>
      <c r="D667" s="3">
        <f t="shared" si="2"/>
        <v>0.86856901918007756</v>
      </c>
      <c r="E667" s="2" t="s">
        <v>154</v>
      </c>
    </row>
    <row r="668" spans="1:5" ht="15.75" customHeight="1" x14ac:dyDescent="0.35">
      <c r="A668" s="2" t="s">
        <v>103</v>
      </c>
      <c r="B668" s="2" t="s">
        <v>159</v>
      </c>
      <c r="C668" s="3">
        <v>0.87731999999999999</v>
      </c>
      <c r="D668" s="3">
        <f t="shared" si="2"/>
        <v>0.715227723158402</v>
      </c>
      <c r="E668" s="2" t="s">
        <v>154</v>
      </c>
    </row>
    <row r="669" spans="1:5" ht="15.75" customHeight="1" x14ac:dyDescent="0.35">
      <c r="A669" s="2" t="s">
        <v>43</v>
      </c>
      <c r="B669" s="2" t="s">
        <v>159</v>
      </c>
      <c r="C669" s="3">
        <v>0.87724639999999998</v>
      </c>
      <c r="D669" s="3">
        <f t="shared" si="2"/>
        <v>0.71503813942940497</v>
      </c>
      <c r="E669" s="2" t="s">
        <v>154</v>
      </c>
    </row>
    <row r="670" spans="1:5" ht="15.75" customHeight="1" x14ac:dyDescent="0.35">
      <c r="A670" s="2" t="s">
        <v>43</v>
      </c>
      <c r="B670" s="2" t="s">
        <v>155</v>
      </c>
      <c r="C670" s="3">
        <v>0.77138220000000002</v>
      </c>
      <c r="D670" s="3">
        <f t="shared" si="2"/>
        <v>0.44234615840642721</v>
      </c>
      <c r="E670" s="2" t="s">
        <v>154</v>
      </c>
    </row>
    <row r="671" spans="1:5" ht="15.75" customHeight="1" x14ac:dyDescent="0.35">
      <c r="A671" s="2" t="s">
        <v>44</v>
      </c>
      <c r="B671" s="2" t="s">
        <v>159</v>
      </c>
      <c r="C671" s="3">
        <v>0.87790170000000001</v>
      </c>
      <c r="D671" s="3">
        <f t="shared" si="2"/>
        <v>0.71672610434260853</v>
      </c>
      <c r="E671" s="2" t="s">
        <v>154</v>
      </c>
    </row>
    <row r="672" spans="1:5" ht="15.75" customHeight="1" x14ac:dyDescent="0.35">
      <c r="A672" s="2" t="s">
        <v>104</v>
      </c>
      <c r="B672" s="2" t="s">
        <v>162</v>
      </c>
      <c r="C672" s="3">
        <v>0.98279464000000005</v>
      </c>
      <c r="D672" s="3">
        <f t="shared" si="2"/>
        <v>0.98691624986795479</v>
      </c>
      <c r="E672" s="2" t="s">
        <v>154</v>
      </c>
    </row>
    <row r="673" spans="1:5" ht="15.75" customHeight="1" x14ac:dyDescent="0.35">
      <c r="A673" s="2" t="s">
        <v>104</v>
      </c>
      <c r="B673" s="2" t="s">
        <v>94</v>
      </c>
      <c r="C673" s="3">
        <v>0.97220490000000004</v>
      </c>
      <c r="D673" s="3">
        <f t="shared" si="2"/>
        <v>0.95963849989092498</v>
      </c>
      <c r="E673" s="2" t="s">
        <v>154</v>
      </c>
    </row>
    <row r="674" spans="1:5" ht="15.75" customHeight="1" x14ac:dyDescent="0.35">
      <c r="A674" s="2" t="s">
        <v>47</v>
      </c>
      <c r="B674" s="2" t="s">
        <v>156</v>
      </c>
      <c r="C674" s="3">
        <v>0.98465639999999999</v>
      </c>
      <c r="D674" s="3">
        <f t="shared" si="2"/>
        <v>0.99171189393449777</v>
      </c>
      <c r="E674" s="2" t="s">
        <v>154</v>
      </c>
    </row>
    <row r="675" spans="1:5" ht="15.75" customHeight="1" x14ac:dyDescent="0.35">
      <c r="A675" s="2" t="s">
        <v>47</v>
      </c>
      <c r="B675" s="2" t="s">
        <v>157</v>
      </c>
      <c r="C675" s="3">
        <v>0.9390174</v>
      </c>
      <c r="D675" s="3">
        <f t="shared" si="2"/>
        <v>0.8741519508951352</v>
      </c>
      <c r="E675" s="2" t="s">
        <v>154</v>
      </c>
    </row>
    <row r="676" spans="1:5" ht="15.75" customHeight="1" x14ac:dyDescent="0.35">
      <c r="A676" s="2" t="s">
        <v>47</v>
      </c>
      <c r="B676" s="2" t="s">
        <v>168</v>
      </c>
      <c r="C676" s="3">
        <v>0.88643890000000003</v>
      </c>
      <c r="D676" s="3">
        <f t="shared" si="2"/>
        <v>0.73871678655991491</v>
      </c>
      <c r="E676" s="2" t="s">
        <v>154</v>
      </c>
    </row>
    <row r="677" spans="1:5" ht="15.75" customHeight="1" x14ac:dyDescent="0.35">
      <c r="A677" s="2" t="s">
        <v>47</v>
      </c>
      <c r="B677" s="2" t="s">
        <v>159</v>
      </c>
      <c r="C677" s="3">
        <v>0.88128209999999996</v>
      </c>
      <c r="D677" s="3">
        <f t="shared" si="2"/>
        <v>0.72543356137388115</v>
      </c>
      <c r="E677" s="2" t="s">
        <v>154</v>
      </c>
    </row>
    <row r="678" spans="1:5" ht="15.75" customHeight="1" x14ac:dyDescent="0.35">
      <c r="A678" s="2" t="s">
        <v>51</v>
      </c>
      <c r="B678" s="2" t="s">
        <v>156</v>
      </c>
      <c r="C678" s="3">
        <v>0.98465639999999999</v>
      </c>
      <c r="D678" s="3">
        <f t="shared" si="2"/>
        <v>0.99171189393449777</v>
      </c>
      <c r="E678" s="2" t="s">
        <v>154</v>
      </c>
    </row>
    <row r="679" spans="1:5" ht="15.75" customHeight="1" x14ac:dyDescent="0.35">
      <c r="A679" s="2" t="s">
        <v>51</v>
      </c>
      <c r="B679" s="2" t="s">
        <v>158</v>
      </c>
      <c r="C679" s="3">
        <v>0.92120694999999997</v>
      </c>
      <c r="D679" s="3">
        <f t="shared" si="2"/>
        <v>0.82827462037725763</v>
      </c>
      <c r="E679" s="2" t="s">
        <v>154</v>
      </c>
    </row>
    <row r="680" spans="1:5" ht="15.75" customHeight="1" x14ac:dyDescent="0.35">
      <c r="A680" s="2" t="s">
        <v>51</v>
      </c>
      <c r="B680" s="2" t="s">
        <v>159</v>
      </c>
      <c r="C680" s="3">
        <v>0.87670130000000002</v>
      </c>
      <c r="D680" s="3">
        <f t="shared" si="2"/>
        <v>0.71363403493652044</v>
      </c>
      <c r="E680" s="2" t="s">
        <v>154</v>
      </c>
    </row>
    <row r="681" spans="1:5" ht="15.75" customHeight="1" x14ac:dyDescent="0.35">
      <c r="A681" s="2" t="s">
        <v>51</v>
      </c>
      <c r="B681" s="2" t="s">
        <v>155</v>
      </c>
      <c r="C681" s="3">
        <v>0.84996176000000001</v>
      </c>
      <c r="D681" s="3">
        <f t="shared" si="2"/>
        <v>0.64475656612040366</v>
      </c>
      <c r="E681" s="2" t="s">
        <v>154</v>
      </c>
    </row>
    <row r="682" spans="1:5" ht="15.75" customHeight="1" x14ac:dyDescent="0.35">
      <c r="A682" s="2" t="s">
        <v>53</v>
      </c>
      <c r="B682" s="2" t="s">
        <v>159</v>
      </c>
      <c r="C682" s="3">
        <v>0.88172614999999999</v>
      </c>
      <c r="D682" s="3">
        <f t="shared" si="2"/>
        <v>0.72657737461927729</v>
      </c>
      <c r="E682" s="2" t="s">
        <v>154</v>
      </c>
    </row>
    <row r="683" spans="1:5" ht="15.75" customHeight="1" x14ac:dyDescent="0.35">
      <c r="A683" s="2" t="s">
        <v>55</v>
      </c>
      <c r="B683" s="2" t="s">
        <v>156</v>
      </c>
      <c r="C683" s="3">
        <v>0.98465599999999998</v>
      </c>
      <c r="D683" s="3">
        <f t="shared" si="2"/>
        <v>0.99171086358814442</v>
      </c>
      <c r="E683" s="2" t="s">
        <v>154</v>
      </c>
    </row>
    <row r="684" spans="1:5" ht="15.75" customHeight="1" x14ac:dyDescent="0.35">
      <c r="A684" s="2" t="s">
        <v>55</v>
      </c>
      <c r="B684" s="2" t="s">
        <v>105</v>
      </c>
      <c r="C684" s="3">
        <v>0.965673</v>
      </c>
      <c r="D684" s="3">
        <f t="shared" si="2"/>
        <v>0.94281320152902359</v>
      </c>
      <c r="E684" s="2" t="s">
        <v>154</v>
      </c>
    </row>
    <row r="685" spans="1:5" ht="15.75" customHeight="1" x14ac:dyDescent="0.35">
      <c r="A685" s="2" t="s">
        <v>55</v>
      </c>
      <c r="B685" s="2" t="s">
        <v>157</v>
      </c>
      <c r="C685" s="3">
        <v>0.93641399999999997</v>
      </c>
      <c r="D685" s="3">
        <f t="shared" si="2"/>
        <v>0.86744594165504052</v>
      </c>
      <c r="E685" s="2" t="s">
        <v>154</v>
      </c>
    </row>
    <row r="686" spans="1:5" ht="15.75" customHeight="1" x14ac:dyDescent="0.35">
      <c r="A686" s="2" t="s">
        <v>55</v>
      </c>
      <c r="B686" s="2" t="s">
        <v>159</v>
      </c>
      <c r="C686" s="3">
        <v>0.88141599999999998</v>
      </c>
      <c r="D686" s="3">
        <f t="shared" si="2"/>
        <v>0.72577846981562999</v>
      </c>
      <c r="E686" s="2" t="s">
        <v>154</v>
      </c>
    </row>
    <row r="687" spans="1:5" ht="15.75" customHeight="1" x14ac:dyDescent="0.35">
      <c r="A687" s="2" t="s">
        <v>56</v>
      </c>
      <c r="B687" s="2" t="s">
        <v>156</v>
      </c>
      <c r="C687" s="3">
        <v>0.98465599999999998</v>
      </c>
      <c r="D687" s="3">
        <f t="shared" si="2"/>
        <v>0.99171086358814442</v>
      </c>
      <c r="E687" s="2" t="s">
        <v>154</v>
      </c>
    </row>
    <row r="688" spans="1:5" ht="15.75" customHeight="1" x14ac:dyDescent="0.35">
      <c r="A688" s="2" t="s">
        <v>56</v>
      </c>
      <c r="B688" s="2" t="s">
        <v>157</v>
      </c>
      <c r="C688" s="3">
        <v>0.93675900000000001</v>
      </c>
      <c r="D688" s="3">
        <f t="shared" si="2"/>
        <v>0.86833461538471446</v>
      </c>
      <c r="E688" s="2" t="s">
        <v>154</v>
      </c>
    </row>
    <row r="689" spans="1:5" ht="15.75" customHeight="1" x14ac:dyDescent="0.35">
      <c r="A689" s="2" t="s">
        <v>56</v>
      </c>
      <c r="B689" s="2" t="s">
        <v>159</v>
      </c>
      <c r="C689" s="3">
        <v>0.88118700000000005</v>
      </c>
      <c r="D689" s="3">
        <f t="shared" si="2"/>
        <v>0.72518859652839751</v>
      </c>
      <c r="E689" s="2" t="s">
        <v>154</v>
      </c>
    </row>
    <row r="690" spans="1:5" ht="15.75" customHeight="1" x14ac:dyDescent="0.35">
      <c r="A690" s="2" t="s">
        <v>56</v>
      </c>
      <c r="B690" s="2" t="s">
        <v>155</v>
      </c>
      <c r="C690" s="3">
        <v>0.79227300000000001</v>
      </c>
      <c r="D690" s="3">
        <f t="shared" si="2"/>
        <v>0.49615805739734975</v>
      </c>
      <c r="E690" s="2" t="s">
        <v>154</v>
      </c>
    </row>
    <row r="691" spans="1:5" ht="15.75" customHeight="1" x14ac:dyDescent="0.35">
      <c r="A691" s="2" t="s">
        <v>57</v>
      </c>
      <c r="B691" s="2" t="s">
        <v>159</v>
      </c>
      <c r="C691" s="3">
        <v>0.88072899999999998</v>
      </c>
      <c r="D691" s="3">
        <f t="shared" si="2"/>
        <v>0.72400884995393189</v>
      </c>
      <c r="E691" s="2" t="s">
        <v>154</v>
      </c>
    </row>
    <row r="692" spans="1:5" ht="15.75" customHeight="1" x14ac:dyDescent="0.35">
      <c r="A692" s="2" t="s">
        <v>58</v>
      </c>
      <c r="B692" s="2" t="s">
        <v>105</v>
      </c>
      <c r="C692" s="3">
        <v>0.96567099999999995</v>
      </c>
      <c r="D692" s="3">
        <f t="shared" si="2"/>
        <v>0.9428080497972573</v>
      </c>
      <c r="E692" s="2" t="s">
        <v>154</v>
      </c>
    </row>
    <row r="693" spans="1:5" ht="15.75" customHeight="1" x14ac:dyDescent="0.35">
      <c r="A693" s="2" t="s">
        <v>58</v>
      </c>
      <c r="B693" s="2" t="s">
        <v>159</v>
      </c>
      <c r="C693" s="3">
        <v>0.87981399999999998</v>
      </c>
      <c r="D693" s="3">
        <f t="shared" si="2"/>
        <v>0.72165193267088412</v>
      </c>
      <c r="E693" s="2" t="s">
        <v>154</v>
      </c>
    </row>
    <row r="694" spans="1:5" ht="15.75" customHeight="1" x14ac:dyDescent="0.35">
      <c r="A694" s="2" t="s">
        <v>58</v>
      </c>
      <c r="B694" s="2" t="s">
        <v>155</v>
      </c>
      <c r="C694" s="3">
        <v>0.78988400000000003</v>
      </c>
      <c r="D694" s="3">
        <f t="shared" si="2"/>
        <v>0.49000431380259452</v>
      </c>
      <c r="E694" s="2" t="s">
        <v>154</v>
      </c>
    </row>
    <row r="695" spans="1:5" ht="15.75" customHeight="1" x14ac:dyDescent="0.35">
      <c r="A695" s="2" t="s">
        <v>106</v>
      </c>
      <c r="B695" s="2" t="s">
        <v>159</v>
      </c>
      <c r="C695" s="3">
        <v>0.88156800000000002</v>
      </c>
      <c r="D695" s="3">
        <f t="shared" si="2"/>
        <v>0.72617000142986321</v>
      </c>
      <c r="E695" s="2" t="s">
        <v>154</v>
      </c>
    </row>
    <row r="696" spans="1:5" ht="15.75" customHeight="1" x14ac:dyDescent="0.35">
      <c r="A696" s="2" t="s">
        <v>60</v>
      </c>
      <c r="B696" s="2" t="s">
        <v>162</v>
      </c>
      <c r="C696" s="3">
        <v>0.98287785000000005</v>
      </c>
      <c r="D696" s="3">
        <f t="shared" si="2"/>
        <v>0.98713058766808848</v>
      </c>
      <c r="E696" s="2" t="s">
        <v>154</v>
      </c>
    </row>
    <row r="697" spans="1:5" ht="15.75" customHeight="1" x14ac:dyDescent="0.35">
      <c r="A697" s="2" t="s">
        <v>60</v>
      </c>
      <c r="B697" s="2" t="s">
        <v>168</v>
      </c>
      <c r="C697" s="3">
        <v>0.8250075</v>
      </c>
      <c r="D697" s="3">
        <f t="shared" si="2"/>
        <v>0.58047773914808953</v>
      </c>
      <c r="E697" s="2" t="s">
        <v>154</v>
      </c>
    </row>
    <row r="698" spans="1:5" ht="15.75" customHeight="1" x14ac:dyDescent="0.35">
      <c r="A698" s="2" t="s">
        <v>62</v>
      </c>
      <c r="B698" s="2" t="s">
        <v>156</v>
      </c>
      <c r="C698" s="3">
        <v>0.98465639999999999</v>
      </c>
      <c r="D698" s="3">
        <f t="shared" si="2"/>
        <v>0.99171189393449777</v>
      </c>
      <c r="E698" s="2" t="s">
        <v>154</v>
      </c>
    </row>
    <row r="699" spans="1:5" ht="15.75" customHeight="1" x14ac:dyDescent="0.35">
      <c r="A699" s="2" t="s">
        <v>62</v>
      </c>
      <c r="B699" s="2" t="s">
        <v>159</v>
      </c>
      <c r="C699" s="3">
        <v>0.88095725000000003</v>
      </c>
      <c r="D699" s="3">
        <f t="shared" si="2"/>
        <v>0.72459679134175237</v>
      </c>
      <c r="E699" s="2" t="s">
        <v>154</v>
      </c>
    </row>
    <row r="700" spans="1:5" ht="15.75" customHeight="1" x14ac:dyDescent="0.35">
      <c r="A700" s="2" t="s">
        <v>62</v>
      </c>
      <c r="B700" s="2" t="s">
        <v>155</v>
      </c>
      <c r="C700" s="3">
        <v>0.72855650000000005</v>
      </c>
      <c r="D700" s="3">
        <f t="shared" si="2"/>
        <v>0.33203289885602461</v>
      </c>
      <c r="E700" s="2" t="s">
        <v>154</v>
      </c>
    </row>
    <row r="701" spans="1:5" ht="15.75" customHeight="1" x14ac:dyDescent="0.35">
      <c r="A701" s="2" t="s">
        <v>107</v>
      </c>
      <c r="B701" s="2" t="s">
        <v>156</v>
      </c>
      <c r="C701" s="3">
        <v>0.98465639999999999</v>
      </c>
      <c r="D701" s="3">
        <f t="shared" si="2"/>
        <v>0.99171189393449777</v>
      </c>
      <c r="E701" s="2" t="s">
        <v>154</v>
      </c>
    </row>
    <row r="702" spans="1:5" ht="15.75" customHeight="1" x14ac:dyDescent="0.35">
      <c r="A702" s="2" t="s">
        <v>107</v>
      </c>
      <c r="B702" s="2" t="s">
        <v>160</v>
      </c>
      <c r="C702" s="3">
        <v>0.98409957000000003</v>
      </c>
      <c r="D702" s="3">
        <f t="shared" si="2"/>
        <v>0.99027757453480447</v>
      </c>
      <c r="E702" s="2" t="s">
        <v>154</v>
      </c>
    </row>
    <row r="703" spans="1:5" ht="15.75" customHeight="1" x14ac:dyDescent="0.35">
      <c r="A703" s="2" t="s">
        <v>107</v>
      </c>
      <c r="B703" s="2" t="s">
        <v>164</v>
      </c>
      <c r="C703" s="3">
        <v>0.98358303000000002</v>
      </c>
      <c r="D703" s="3">
        <f t="shared" si="2"/>
        <v>0.98894703677154161</v>
      </c>
      <c r="E703" s="2" t="s">
        <v>154</v>
      </c>
    </row>
    <row r="704" spans="1:5" ht="15.75" customHeight="1" x14ac:dyDescent="0.35">
      <c r="A704" s="2" t="s">
        <v>107</v>
      </c>
      <c r="B704" s="2" t="s">
        <v>105</v>
      </c>
      <c r="C704" s="3">
        <v>0.96637799999999996</v>
      </c>
      <c r="D704" s="3">
        <f t="shared" si="2"/>
        <v>0.94462918697661769</v>
      </c>
      <c r="E704" s="2" t="s">
        <v>154</v>
      </c>
    </row>
    <row r="705" spans="1:5" ht="15.75" customHeight="1" x14ac:dyDescent="0.35">
      <c r="A705" s="2" t="s">
        <v>107</v>
      </c>
      <c r="B705" s="2" t="s">
        <v>157</v>
      </c>
      <c r="C705" s="3">
        <v>0.94450639999999997</v>
      </c>
      <c r="D705" s="3">
        <f t="shared" si="2"/>
        <v>0.88829087872753865</v>
      </c>
      <c r="E705" s="2" t="s">
        <v>154</v>
      </c>
    </row>
    <row r="706" spans="1:5" ht="15.75" customHeight="1" x14ac:dyDescent="0.35">
      <c r="A706" s="2" t="s">
        <v>107</v>
      </c>
      <c r="B706" s="2" t="s">
        <v>161</v>
      </c>
      <c r="C706" s="3">
        <v>0.93474334000000003</v>
      </c>
      <c r="D706" s="3">
        <f t="shared" si="2"/>
        <v>0.86314254555876035</v>
      </c>
      <c r="E706" s="2" t="s">
        <v>154</v>
      </c>
    </row>
    <row r="707" spans="1:5" ht="15.75" customHeight="1" x14ac:dyDescent="0.35">
      <c r="A707" s="2" t="s">
        <v>107</v>
      </c>
      <c r="B707" s="2" t="s">
        <v>155</v>
      </c>
      <c r="C707" s="3">
        <v>0.90297240000000001</v>
      </c>
      <c r="D707" s="3">
        <f t="shared" si="2"/>
        <v>0.78130486513835218</v>
      </c>
      <c r="E707" s="2" t="s">
        <v>154</v>
      </c>
    </row>
    <row r="708" spans="1:5" ht="15.75" customHeight="1" x14ac:dyDescent="0.35">
      <c r="A708" s="2" t="s">
        <v>64</v>
      </c>
      <c r="B708" s="2" t="s">
        <v>158</v>
      </c>
      <c r="C708" s="3">
        <v>0.93901619999999997</v>
      </c>
      <c r="D708" s="3">
        <f t="shared" si="2"/>
        <v>0.87414885985607538</v>
      </c>
      <c r="E708" s="2" t="s">
        <v>154</v>
      </c>
    </row>
    <row r="709" spans="1:5" ht="15.75" customHeight="1" x14ac:dyDescent="0.35">
      <c r="A709" s="2" t="s">
        <v>64</v>
      </c>
      <c r="B709" s="2" t="s">
        <v>159</v>
      </c>
      <c r="C709" s="3">
        <v>0.88256650000000003</v>
      </c>
      <c r="D709" s="3">
        <f t="shared" si="2"/>
        <v>0.72874200351415086</v>
      </c>
      <c r="E709" s="2" t="s">
        <v>154</v>
      </c>
    </row>
    <row r="710" spans="1:5" ht="15.75" customHeight="1" x14ac:dyDescent="0.35">
      <c r="A710" s="2" t="s">
        <v>64</v>
      </c>
      <c r="B710" s="2" t="s">
        <v>155</v>
      </c>
      <c r="C710" s="3">
        <v>0.72231650000000003</v>
      </c>
      <c r="D710" s="3">
        <f t="shared" si="2"/>
        <v>0.31595949574540377</v>
      </c>
      <c r="E710" s="2" t="s">
        <v>154</v>
      </c>
    </row>
    <row r="711" spans="1:5" ht="15.75" customHeight="1" x14ac:dyDescent="0.35">
      <c r="A711" s="2" t="s">
        <v>65</v>
      </c>
      <c r="B711" s="2" t="s">
        <v>155</v>
      </c>
      <c r="C711" s="3">
        <v>0.88533099999999998</v>
      </c>
      <c r="D711" s="3">
        <f t="shared" si="2"/>
        <v>0.7358629847480147</v>
      </c>
      <c r="E711" s="2" t="s">
        <v>154</v>
      </c>
    </row>
    <row r="712" spans="1:5" ht="15.75" customHeight="1" x14ac:dyDescent="0.35">
      <c r="A712" s="2" t="s">
        <v>65</v>
      </c>
      <c r="B712" s="2" t="s">
        <v>159</v>
      </c>
      <c r="C712" s="3">
        <v>0.88069710000000001</v>
      </c>
      <c r="D712" s="3">
        <f t="shared" si="2"/>
        <v>0.72392667983226067</v>
      </c>
      <c r="E712" s="2" t="s">
        <v>154</v>
      </c>
    </row>
    <row r="713" spans="1:5" ht="15.75" customHeight="1" x14ac:dyDescent="0.35">
      <c r="A713" s="2" t="s">
        <v>125</v>
      </c>
      <c r="B713" s="2" t="s">
        <v>160</v>
      </c>
      <c r="C713" s="3">
        <v>0.98511400000000005</v>
      </c>
      <c r="D713" s="3">
        <f t="shared" si="2"/>
        <v>0.99289061016261004</v>
      </c>
      <c r="E713" s="2" t="s">
        <v>154</v>
      </c>
    </row>
    <row r="714" spans="1:5" ht="15.75" customHeight="1" x14ac:dyDescent="0.35">
      <c r="A714" s="2" t="s">
        <v>109</v>
      </c>
      <c r="B714" s="2" t="s">
        <v>160</v>
      </c>
      <c r="C714" s="3">
        <v>0.98443400000000003</v>
      </c>
      <c r="D714" s="3">
        <f t="shared" si="2"/>
        <v>0.99113902136209364</v>
      </c>
      <c r="E714" s="2" t="s">
        <v>154</v>
      </c>
    </row>
    <row r="715" spans="1:5" ht="15.75" customHeight="1" x14ac:dyDescent="0.35">
      <c r="A715" s="2" t="s">
        <v>109</v>
      </c>
      <c r="B715" s="2" t="s">
        <v>105</v>
      </c>
      <c r="C715" s="3">
        <v>0.96659399999999995</v>
      </c>
      <c r="D715" s="3">
        <f t="shared" si="2"/>
        <v>0.94518557400736991</v>
      </c>
      <c r="E715" s="2" t="s">
        <v>154</v>
      </c>
    </row>
    <row r="716" spans="1:5" ht="15.75" customHeight="1" x14ac:dyDescent="0.35">
      <c r="A716" s="2" t="s">
        <v>109</v>
      </c>
      <c r="B716" s="2" t="s">
        <v>161</v>
      </c>
      <c r="C716" s="3">
        <v>0.94035800000000003</v>
      </c>
      <c r="D716" s="3">
        <f t="shared" si="2"/>
        <v>0.87760515669803563</v>
      </c>
      <c r="E716" s="2" t="s">
        <v>154</v>
      </c>
    </row>
    <row r="717" spans="1:5" ht="15.75" customHeight="1" x14ac:dyDescent="0.35">
      <c r="A717" s="2" t="s">
        <v>109</v>
      </c>
      <c r="B717" s="2" t="s">
        <v>159</v>
      </c>
      <c r="C717" s="3">
        <v>0.878668</v>
      </c>
      <c r="D717" s="3">
        <f t="shared" si="2"/>
        <v>0.71869999036883747</v>
      </c>
      <c r="E717" s="2" t="s">
        <v>154</v>
      </c>
    </row>
    <row r="718" spans="1:5" ht="15.75" customHeight="1" x14ac:dyDescent="0.35">
      <c r="A718" s="2" t="s">
        <v>110</v>
      </c>
      <c r="B718" s="2" t="s">
        <v>156</v>
      </c>
      <c r="C718" s="3">
        <v>0.98465599999999998</v>
      </c>
      <c r="D718" s="3">
        <f t="shared" si="2"/>
        <v>0.99171086358814442</v>
      </c>
      <c r="E718" s="2" t="s">
        <v>154</v>
      </c>
    </row>
    <row r="719" spans="1:5" ht="15.75" customHeight="1" x14ac:dyDescent="0.35">
      <c r="A719" s="2" t="s">
        <v>110</v>
      </c>
      <c r="B719" s="2" t="s">
        <v>162</v>
      </c>
      <c r="C719" s="3">
        <v>0.984043</v>
      </c>
      <c r="D719" s="3">
        <f t="shared" si="2"/>
        <v>0.99013185780179669</v>
      </c>
      <c r="E719" s="2" t="s">
        <v>154</v>
      </c>
    </row>
    <row r="720" spans="1:5" ht="15.75" customHeight="1" x14ac:dyDescent="0.35">
      <c r="A720" s="2" t="s">
        <v>110</v>
      </c>
      <c r="B720" s="2" t="s">
        <v>157</v>
      </c>
      <c r="C720" s="3">
        <v>0.94549099999999997</v>
      </c>
      <c r="D720" s="3">
        <f t="shared" si="2"/>
        <v>0.89082707627605096</v>
      </c>
      <c r="E720" s="2" t="s">
        <v>154</v>
      </c>
    </row>
    <row r="721" spans="1:5" ht="15.75" customHeight="1" x14ac:dyDescent="0.35">
      <c r="A721" s="2" t="s">
        <v>110</v>
      </c>
      <c r="B721" s="2" t="s">
        <v>161</v>
      </c>
      <c r="C721" s="3">
        <v>0.93752999999999997</v>
      </c>
      <c r="D721" s="3">
        <f t="shared" si="2"/>
        <v>0.87032060798059396</v>
      </c>
      <c r="E721" s="2" t="s">
        <v>154</v>
      </c>
    </row>
    <row r="722" spans="1:5" ht="15.75" customHeight="1" x14ac:dyDescent="0.35">
      <c r="A722" s="2" t="s">
        <v>110</v>
      </c>
      <c r="B722" s="2" t="s">
        <v>159</v>
      </c>
      <c r="C722" s="3">
        <v>0.87732200000000005</v>
      </c>
      <c r="D722" s="3">
        <f t="shared" si="2"/>
        <v>0.7152328748901684</v>
      </c>
      <c r="E722" s="2" t="s">
        <v>154</v>
      </c>
    </row>
    <row r="723" spans="1:5" ht="15.75" customHeight="1" x14ac:dyDescent="0.35">
      <c r="A723" s="2" t="s">
        <v>141</v>
      </c>
      <c r="B723" s="2" t="s">
        <v>162</v>
      </c>
      <c r="C723" s="3">
        <v>0.98469746000000002</v>
      </c>
      <c r="D723" s="3">
        <f t="shared" si="2"/>
        <v>0.99181765898765839</v>
      </c>
      <c r="E723" s="2" t="s">
        <v>154</v>
      </c>
    </row>
    <row r="724" spans="1:5" ht="15.75" customHeight="1" x14ac:dyDescent="0.35">
      <c r="A724" s="2" t="s">
        <v>141</v>
      </c>
      <c r="B724" s="2" t="s">
        <v>105</v>
      </c>
      <c r="C724" s="3">
        <v>0.96605700000000005</v>
      </c>
      <c r="D724" s="3">
        <f t="shared" si="2"/>
        <v>0.94380233402813885</v>
      </c>
      <c r="E724" s="2" t="s">
        <v>154</v>
      </c>
    </row>
    <row r="725" spans="1:5" ht="15.75" customHeight="1" x14ac:dyDescent="0.35">
      <c r="A725" s="2" t="s">
        <v>141</v>
      </c>
      <c r="B725" s="2" t="s">
        <v>157</v>
      </c>
      <c r="C725" s="3">
        <v>0.94851637</v>
      </c>
      <c r="D725" s="3">
        <f t="shared" si="2"/>
        <v>0.89862002364284255</v>
      </c>
      <c r="E725" s="2" t="s">
        <v>154</v>
      </c>
    </row>
    <row r="726" spans="1:5" ht="15.75" customHeight="1" x14ac:dyDescent="0.35">
      <c r="A726" s="2" t="s">
        <v>141</v>
      </c>
      <c r="B726" s="2" t="s">
        <v>161</v>
      </c>
      <c r="C726" s="3">
        <v>0.93988700000000003</v>
      </c>
      <c r="D726" s="3">
        <f t="shared" si="2"/>
        <v>0.87639192386708975</v>
      </c>
      <c r="E726" s="2" t="s">
        <v>154</v>
      </c>
    </row>
    <row r="727" spans="1:5" ht="15.75" customHeight="1" x14ac:dyDescent="0.35">
      <c r="A727" s="2" t="s">
        <v>141</v>
      </c>
      <c r="B727" s="2" t="s">
        <v>158</v>
      </c>
      <c r="C727" s="3">
        <v>0.92087920000000001</v>
      </c>
      <c r="D727" s="3">
        <f t="shared" si="2"/>
        <v>0.82743038033406757</v>
      </c>
      <c r="E727" s="2" t="s">
        <v>154</v>
      </c>
    </row>
    <row r="728" spans="1:5" ht="15.75" customHeight="1" x14ac:dyDescent="0.35">
      <c r="A728" s="2" t="s">
        <v>68</v>
      </c>
      <c r="B728" s="2" t="s">
        <v>159</v>
      </c>
      <c r="C728" s="3">
        <v>0.88142854000000004</v>
      </c>
      <c r="D728" s="3">
        <f t="shared" si="2"/>
        <v>0.72581077117380433</v>
      </c>
      <c r="E728" s="2" t="s">
        <v>154</v>
      </c>
    </row>
    <row r="729" spans="1:5" ht="15.75" customHeight="1" x14ac:dyDescent="0.35">
      <c r="A729" s="2" t="s">
        <v>68</v>
      </c>
      <c r="B729" s="2" t="s">
        <v>155</v>
      </c>
      <c r="C729" s="3">
        <v>0.85178489999999996</v>
      </c>
      <c r="D729" s="3">
        <f t="shared" si="2"/>
        <v>0.64945273024654082</v>
      </c>
      <c r="E729" s="2" t="s">
        <v>154</v>
      </c>
    </row>
    <row r="730" spans="1:5" ht="15.75" customHeight="1" x14ac:dyDescent="0.35">
      <c r="A730" s="2" t="s">
        <v>111</v>
      </c>
      <c r="B730" s="2" t="s">
        <v>105</v>
      </c>
      <c r="C730" s="3">
        <v>0.96668195999999995</v>
      </c>
      <c r="D730" s="3">
        <f t="shared" si="2"/>
        <v>0.94541214717044852</v>
      </c>
      <c r="E730" s="2" t="s">
        <v>154</v>
      </c>
    </row>
    <row r="731" spans="1:5" ht="15.75" customHeight="1" x14ac:dyDescent="0.35">
      <c r="A731" s="2" t="s">
        <v>111</v>
      </c>
      <c r="B731" s="2" t="s">
        <v>157</v>
      </c>
      <c r="C731" s="3">
        <v>0.94481269999999995</v>
      </c>
      <c r="D731" s="3">
        <f t="shared" si="2"/>
        <v>0.88907986644753589</v>
      </c>
      <c r="E731" s="2" t="s">
        <v>154</v>
      </c>
    </row>
    <row r="732" spans="1:5" ht="15.75" customHeight="1" x14ac:dyDescent="0.35">
      <c r="A732" s="2" t="s">
        <v>111</v>
      </c>
      <c r="B732" s="2" t="s">
        <v>158</v>
      </c>
      <c r="C732" s="3">
        <v>0.94413420000000003</v>
      </c>
      <c r="D732" s="3">
        <f t="shared" si="2"/>
        <v>0.88733214144584438</v>
      </c>
      <c r="E732" s="2" t="s">
        <v>154</v>
      </c>
    </row>
    <row r="733" spans="1:5" ht="15.75" customHeight="1" x14ac:dyDescent="0.35">
      <c r="A733" s="2" t="s">
        <v>111</v>
      </c>
      <c r="B733" s="2" t="s">
        <v>161</v>
      </c>
      <c r="C733" s="3">
        <v>0.9392298</v>
      </c>
      <c r="D733" s="3">
        <f t="shared" si="2"/>
        <v>0.87469906480870829</v>
      </c>
      <c r="E733" s="2" t="s">
        <v>154</v>
      </c>
    </row>
    <row r="734" spans="1:5" ht="15.75" customHeight="1" x14ac:dyDescent="0.35">
      <c r="A734" s="2" t="s">
        <v>111</v>
      </c>
      <c r="B734" s="2" t="s">
        <v>159</v>
      </c>
      <c r="C734" s="3">
        <v>0.88293516999999999</v>
      </c>
      <c r="D734" s="3">
        <f t="shared" si="2"/>
        <v>0.72969164798927777</v>
      </c>
      <c r="E734" s="2" t="s">
        <v>154</v>
      </c>
    </row>
    <row r="735" spans="1:5" ht="15.75" customHeight="1" x14ac:dyDescent="0.35">
      <c r="A735" s="2" t="s">
        <v>8</v>
      </c>
      <c r="B735" s="2" t="s">
        <v>169</v>
      </c>
      <c r="C735" s="3">
        <v>0.77186600000000005</v>
      </c>
      <c r="D735" s="3">
        <f t="shared" si="2"/>
        <v>0.44359236232067706</v>
      </c>
      <c r="E735" s="2" t="s">
        <v>170</v>
      </c>
    </row>
    <row r="736" spans="1:5" ht="15.75" customHeight="1" x14ac:dyDescent="0.35">
      <c r="A736" s="2" t="s">
        <v>8</v>
      </c>
      <c r="B736" s="2" t="s">
        <v>171</v>
      </c>
      <c r="C736" s="3">
        <v>0.72997199999999995</v>
      </c>
      <c r="D736" s="3">
        <f t="shared" si="2"/>
        <v>0.33567903701356983</v>
      </c>
      <c r="E736" s="2" t="s">
        <v>170</v>
      </c>
    </row>
    <row r="737" spans="1:5" ht="15.75" customHeight="1" x14ac:dyDescent="0.35">
      <c r="A737" s="2" t="s">
        <v>11</v>
      </c>
      <c r="B737" s="2" t="s">
        <v>172</v>
      </c>
      <c r="C737" s="3">
        <v>0.66880899999999999</v>
      </c>
      <c r="D737" s="3">
        <f t="shared" si="2"/>
        <v>0.17813135200477195</v>
      </c>
      <c r="E737" s="2" t="s">
        <v>170</v>
      </c>
    </row>
    <row r="738" spans="1:5" ht="15.75" customHeight="1" x14ac:dyDescent="0.35">
      <c r="A738" s="2" t="s">
        <v>19</v>
      </c>
      <c r="B738" s="2" t="s">
        <v>169</v>
      </c>
      <c r="C738" s="3">
        <v>0.69771700000000003</v>
      </c>
      <c r="D738" s="3">
        <f t="shared" si="2"/>
        <v>0.25259448295378262</v>
      </c>
      <c r="E738" s="2" t="s">
        <v>170</v>
      </c>
    </row>
    <row r="739" spans="1:5" ht="15.75" customHeight="1" x14ac:dyDescent="0.35">
      <c r="A739" s="2" t="s">
        <v>20</v>
      </c>
      <c r="B739" s="2" t="s">
        <v>169</v>
      </c>
      <c r="C739" s="3">
        <v>0.63023799999999996</v>
      </c>
      <c r="D739" s="3">
        <f t="shared" si="2"/>
        <v>7.8777629027247137E-2</v>
      </c>
      <c r="E739" s="2" t="s">
        <v>170</v>
      </c>
    </row>
    <row r="740" spans="1:5" ht="15.75" customHeight="1" x14ac:dyDescent="0.35">
      <c r="A740" s="2" t="s">
        <v>24</v>
      </c>
      <c r="B740" s="2" t="s">
        <v>171</v>
      </c>
      <c r="C740" s="3">
        <v>0.72264499999999998</v>
      </c>
      <c r="D740" s="3">
        <f t="shared" si="2"/>
        <v>0.31680566768800605</v>
      </c>
      <c r="E740" s="2" t="s">
        <v>170</v>
      </c>
    </row>
    <row r="741" spans="1:5" ht="15.75" customHeight="1" x14ac:dyDescent="0.35">
      <c r="A741" s="2" t="s">
        <v>24</v>
      </c>
      <c r="B741" s="2" t="s">
        <v>172</v>
      </c>
      <c r="C741" s="3">
        <v>0.67449700000000001</v>
      </c>
      <c r="D741" s="3">
        <f t="shared" si="2"/>
        <v>0.19278287714791481</v>
      </c>
      <c r="E741" s="2" t="s">
        <v>170</v>
      </c>
    </row>
    <row r="742" spans="1:5" ht="15.75" customHeight="1" x14ac:dyDescent="0.35">
      <c r="A742" s="2" t="s">
        <v>27</v>
      </c>
      <c r="B742" s="2" t="s">
        <v>173</v>
      </c>
      <c r="C742" s="3">
        <v>0.6999204</v>
      </c>
      <c r="D742" s="3">
        <f t="shared" si="2"/>
        <v>0.25827014584063218</v>
      </c>
      <c r="E742" s="2" t="s">
        <v>170</v>
      </c>
    </row>
    <row r="743" spans="1:5" ht="15.75" customHeight="1" x14ac:dyDescent="0.35">
      <c r="A743" s="2" t="s">
        <v>30</v>
      </c>
      <c r="B743" s="2" t="s">
        <v>169</v>
      </c>
      <c r="C743" s="3">
        <v>0.71496283999999999</v>
      </c>
      <c r="D743" s="3">
        <f t="shared" si="2"/>
        <v>0.29701745383539602</v>
      </c>
      <c r="E743" s="2" t="s">
        <v>170</v>
      </c>
    </row>
    <row r="744" spans="1:5" ht="15.75" customHeight="1" x14ac:dyDescent="0.35">
      <c r="A744" s="2" t="s">
        <v>39</v>
      </c>
      <c r="B744" s="2" t="s">
        <v>174</v>
      </c>
      <c r="C744" s="3">
        <v>0.88856109999999999</v>
      </c>
      <c r="D744" s="3">
        <f t="shared" si="2"/>
        <v>0.74418328913705578</v>
      </c>
      <c r="E744" s="2" t="s">
        <v>170</v>
      </c>
    </row>
    <row r="745" spans="1:5" ht="15.75" customHeight="1" x14ac:dyDescent="0.35">
      <c r="A745" s="2" t="s">
        <v>42</v>
      </c>
      <c r="B745" s="2" t="s">
        <v>169</v>
      </c>
      <c r="C745" s="3">
        <v>0.70182599999999995</v>
      </c>
      <c r="D745" s="3">
        <f t="shared" si="2"/>
        <v>0.26317871586749086</v>
      </c>
      <c r="E745" s="2" t="s">
        <v>170</v>
      </c>
    </row>
    <row r="746" spans="1:5" ht="15.75" customHeight="1" x14ac:dyDescent="0.35">
      <c r="A746" s="2" t="s">
        <v>42</v>
      </c>
      <c r="B746" s="2" t="s">
        <v>172</v>
      </c>
      <c r="C746" s="3">
        <v>0.67133500000000002</v>
      </c>
      <c r="D746" s="3">
        <f t="shared" si="2"/>
        <v>0.18463798922551369</v>
      </c>
      <c r="E746" s="2" t="s">
        <v>170</v>
      </c>
    </row>
    <row r="747" spans="1:5" ht="15.75" customHeight="1" x14ac:dyDescent="0.35">
      <c r="A747" s="2" t="s">
        <v>45</v>
      </c>
      <c r="B747" s="2" t="s">
        <v>169</v>
      </c>
      <c r="C747" s="3">
        <v>0.69347376000000005</v>
      </c>
      <c r="D747" s="3">
        <f t="shared" si="2"/>
        <v>0.2416644658039252</v>
      </c>
      <c r="E747" s="2" t="s">
        <v>170</v>
      </c>
    </row>
    <row r="748" spans="1:5" ht="15.75" customHeight="1" x14ac:dyDescent="0.35">
      <c r="A748" s="2" t="s">
        <v>108</v>
      </c>
      <c r="B748" s="2" t="s">
        <v>174</v>
      </c>
      <c r="C748" s="3">
        <v>0.87715399999999999</v>
      </c>
      <c r="D748" s="3">
        <f t="shared" si="2"/>
        <v>0.71480012942180537</v>
      </c>
      <c r="E748" s="2" t="s">
        <v>170</v>
      </c>
    </row>
    <row r="749" spans="1:5" ht="15.75" customHeight="1" x14ac:dyDescent="0.35">
      <c r="A749" s="2" t="s">
        <v>5</v>
      </c>
      <c r="B749" s="2" t="s">
        <v>175</v>
      </c>
      <c r="C749" s="3">
        <v>0.75314099999999995</v>
      </c>
      <c r="D749" s="3">
        <f t="shared" si="2"/>
        <v>0.39535927365939882</v>
      </c>
      <c r="E749" s="2" t="s">
        <v>176</v>
      </c>
    </row>
    <row r="750" spans="1:5" ht="15.75" customHeight="1" x14ac:dyDescent="0.35">
      <c r="A750" s="2" t="s">
        <v>12</v>
      </c>
      <c r="B750" s="2" t="s">
        <v>175</v>
      </c>
      <c r="C750" s="3">
        <v>0.89461420000000003</v>
      </c>
      <c r="D750" s="3">
        <f t="shared" si="2"/>
        <v>0.7597752629141229</v>
      </c>
      <c r="E750" s="2" t="s">
        <v>176</v>
      </c>
    </row>
    <row r="751" spans="1:5" ht="15.75" customHeight="1" x14ac:dyDescent="0.35">
      <c r="A751" s="2" t="s">
        <v>17</v>
      </c>
      <c r="B751" s="2" t="s">
        <v>177</v>
      </c>
      <c r="C751" s="3">
        <v>0.89904790000000001</v>
      </c>
      <c r="D751" s="3">
        <f t="shared" si="2"/>
        <v>0.77119587948007795</v>
      </c>
      <c r="E751" s="2" t="s">
        <v>176</v>
      </c>
    </row>
    <row r="752" spans="1:5" ht="15.75" customHeight="1" x14ac:dyDescent="0.35">
      <c r="A752" s="2" t="s">
        <v>119</v>
      </c>
      <c r="B752" s="2" t="s">
        <v>178</v>
      </c>
      <c r="C752" s="3">
        <v>0.67665730000000002</v>
      </c>
      <c r="D752" s="3">
        <f t="shared" si="2"/>
        <v>0.19834752021520233</v>
      </c>
      <c r="E752" s="2" t="s">
        <v>176</v>
      </c>
    </row>
    <row r="753" spans="1:5" ht="15.75" customHeight="1" x14ac:dyDescent="0.35">
      <c r="A753" s="2" t="s">
        <v>22</v>
      </c>
      <c r="B753" s="2" t="s">
        <v>175</v>
      </c>
      <c r="C753" s="3">
        <v>0.75880223999999996</v>
      </c>
      <c r="D753" s="3">
        <f t="shared" si="2"/>
        <v>0.40994186863150961</v>
      </c>
      <c r="E753" s="2" t="s">
        <v>176</v>
      </c>
    </row>
    <row r="754" spans="1:5" ht="15.75" customHeight="1" x14ac:dyDescent="0.35">
      <c r="A754" s="2" t="s">
        <v>87</v>
      </c>
      <c r="B754" s="2" t="s">
        <v>177</v>
      </c>
      <c r="C754" s="3">
        <v>0.81090499999999999</v>
      </c>
      <c r="D754" s="3">
        <f t="shared" si="2"/>
        <v>0.5441515905314982</v>
      </c>
      <c r="E754" s="2" t="s">
        <v>176</v>
      </c>
    </row>
    <row r="755" spans="1:5" ht="15.75" customHeight="1" x14ac:dyDescent="0.35">
      <c r="A755" s="2" t="s">
        <v>34</v>
      </c>
      <c r="B755" s="2" t="s">
        <v>175</v>
      </c>
      <c r="C755" s="3">
        <v>0.81214494000000004</v>
      </c>
      <c r="D755" s="3">
        <f t="shared" si="2"/>
        <v>0.5473455096746046</v>
      </c>
      <c r="E755" s="2" t="s">
        <v>176</v>
      </c>
    </row>
    <row r="756" spans="1:5" ht="15.75" customHeight="1" x14ac:dyDescent="0.35">
      <c r="A756" s="2" t="s">
        <v>98</v>
      </c>
      <c r="B756" s="2" t="s">
        <v>177</v>
      </c>
      <c r="C756" s="3">
        <v>0.92919629999999998</v>
      </c>
      <c r="D756" s="3">
        <f t="shared" si="2"/>
        <v>0.84885411447050085</v>
      </c>
      <c r="E756" s="2" t="s">
        <v>176</v>
      </c>
    </row>
    <row r="757" spans="1:5" ht="15.75" customHeight="1" x14ac:dyDescent="0.35">
      <c r="A757" s="2" t="s">
        <v>106</v>
      </c>
      <c r="B757" s="2" t="s">
        <v>178</v>
      </c>
      <c r="C757" s="3">
        <v>0.75275499999999995</v>
      </c>
      <c r="D757" s="3">
        <f t="shared" si="2"/>
        <v>0.3943649894285175</v>
      </c>
      <c r="E757" s="2" t="s">
        <v>176</v>
      </c>
    </row>
    <row r="758" spans="1:5" ht="15.75" customHeight="1" x14ac:dyDescent="0.35">
      <c r="A758" s="2" t="s">
        <v>64</v>
      </c>
      <c r="B758" s="2" t="s">
        <v>178</v>
      </c>
      <c r="C758" s="3">
        <v>0.71683543999999999</v>
      </c>
      <c r="D758" s="3">
        <f t="shared" si="2"/>
        <v>0.30184102028811216</v>
      </c>
      <c r="E758" s="2" t="s">
        <v>176</v>
      </c>
    </row>
    <row r="759" spans="1:5" ht="15.75" customHeight="1" x14ac:dyDescent="0.35">
      <c r="A759" s="2" t="s">
        <v>125</v>
      </c>
      <c r="B759" s="2" t="s">
        <v>175</v>
      </c>
      <c r="C759" s="3">
        <v>0.80108699999999999</v>
      </c>
      <c r="D759" s="3">
        <f t="shared" si="2"/>
        <v>0.51886173929110158</v>
      </c>
      <c r="E759" s="2" t="s">
        <v>176</v>
      </c>
    </row>
    <row r="760" spans="1:5" ht="15.75" customHeight="1" x14ac:dyDescent="0.35">
      <c r="A760" s="2" t="s">
        <v>71</v>
      </c>
      <c r="B760" s="2" t="s">
        <v>175</v>
      </c>
      <c r="C760" s="3">
        <v>0.89126563000000003</v>
      </c>
      <c r="D760" s="3">
        <f t="shared" si="2"/>
        <v>0.75114979569390961</v>
      </c>
      <c r="E760" s="2" t="s">
        <v>176</v>
      </c>
    </row>
    <row r="761" spans="1:5" ht="15.75" customHeight="1" x14ac:dyDescent="0.35">
      <c r="A761" s="2" t="s">
        <v>5</v>
      </c>
      <c r="B761" s="2" t="s">
        <v>179</v>
      </c>
      <c r="C761" s="3">
        <v>0.82880100000000001</v>
      </c>
      <c r="D761" s="3">
        <f t="shared" si="2"/>
        <v>0.59024928637567609</v>
      </c>
      <c r="E761" s="2" t="s">
        <v>180</v>
      </c>
    </row>
    <row r="762" spans="1:5" ht="15.75" customHeight="1" x14ac:dyDescent="0.35">
      <c r="A762" s="2" t="s">
        <v>9</v>
      </c>
      <c r="B762" s="2" t="s">
        <v>179</v>
      </c>
      <c r="C762" s="3">
        <v>0.76964699999999997</v>
      </c>
      <c r="D762" s="3">
        <f t="shared" si="2"/>
        <v>0.43787651592605065</v>
      </c>
      <c r="E762" s="2" t="s">
        <v>180</v>
      </c>
    </row>
    <row r="763" spans="1:5" ht="15.75" customHeight="1" x14ac:dyDescent="0.35">
      <c r="A763" s="2" t="s">
        <v>19</v>
      </c>
      <c r="B763" s="2" t="s">
        <v>179</v>
      </c>
      <c r="C763" s="3">
        <v>0.7996278</v>
      </c>
      <c r="D763" s="3">
        <f t="shared" si="2"/>
        <v>0.51510303579446415</v>
      </c>
      <c r="E763" s="2" t="s">
        <v>180</v>
      </c>
    </row>
    <row r="764" spans="1:5" ht="15.75" customHeight="1" x14ac:dyDescent="0.35">
      <c r="A764" s="2" t="s">
        <v>83</v>
      </c>
      <c r="B764" s="2" t="s">
        <v>179</v>
      </c>
      <c r="C764" s="3">
        <v>0.75930620000000004</v>
      </c>
      <c r="D764" s="3">
        <f t="shared" si="2"/>
        <v>0.41124000200196309</v>
      </c>
      <c r="E764" s="2" t="s">
        <v>180</v>
      </c>
    </row>
    <row r="765" spans="1:5" ht="15.75" customHeight="1" x14ac:dyDescent="0.35">
      <c r="A765" s="2" t="s">
        <v>22</v>
      </c>
      <c r="B765" s="2" t="s">
        <v>179</v>
      </c>
      <c r="C765" s="3">
        <v>0.82617830000000003</v>
      </c>
      <c r="D765" s="3">
        <f t="shared" si="2"/>
        <v>0.58349356292403753</v>
      </c>
      <c r="E765" s="2" t="s">
        <v>180</v>
      </c>
    </row>
    <row r="766" spans="1:5" ht="15.75" customHeight="1" x14ac:dyDescent="0.35">
      <c r="A766" s="2" t="s">
        <v>121</v>
      </c>
      <c r="B766" s="2" t="s">
        <v>179</v>
      </c>
      <c r="C766" s="3">
        <v>0.71767000000000003</v>
      </c>
      <c r="D766" s="3">
        <f t="shared" si="2"/>
        <v>0.30399073491952244</v>
      </c>
      <c r="E766" s="2" t="s">
        <v>180</v>
      </c>
    </row>
    <row r="767" spans="1:5" ht="15.75" customHeight="1" x14ac:dyDescent="0.35">
      <c r="A767" s="2" t="s">
        <v>26</v>
      </c>
      <c r="B767" s="2" t="s">
        <v>179</v>
      </c>
      <c r="C767" s="3">
        <v>0.84773929999999997</v>
      </c>
      <c r="D767" s="3">
        <f t="shared" ref="D767:D901" si="3">(C767-MIN(C:C))/((MAX(C:C)-MIN(C:C)))</f>
        <v>0.63903180722982178</v>
      </c>
      <c r="E767" s="2" t="s">
        <v>180</v>
      </c>
    </row>
    <row r="768" spans="1:5" ht="15.75" customHeight="1" x14ac:dyDescent="0.35">
      <c r="A768" s="2" t="s">
        <v>30</v>
      </c>
      <c r="B768" s="2" t="s">
        <v>179</v>
      </c>
      <c r="C768" s="3">
        <v>0.82307229999999998</v>
      </c>
      <c r="D768" s="3">
        <f t="shared" si="3"/>
        <v>0.57549292349109049</v>
      </c>
      <c r="E768" s="2" t="s">
        <v>180</v>
      </c>
    </row>
    <row r="769" spans="1:5" ht="15.75" customHeight="1" x14ac:dyDescent="0.35">
      <c r="A769" s="2" t="s">
        <v>31</v>
      </c>
      <c r="B769" s="2" t="s">
        <v>179</v>
      </c>
      <c r="C769" s="3">
        <v>0.78608595999999997</v>
      </c>
      <c r="D769" s="3">
        <f t="shared" si="3"/>
        <v>0.48022107214389853</v>
      </c>
      <c r="E769" s="2" t="s">
        <v>180</v>
      </c>
    </row>
    <row r="770" spans="1:5" ht="15.75" customHeight="1" x14ac:dyDescent="0.35">
      <c r="A770" s="2" t="s">
        <v>34</v>
      </c>
      <c r="B770" s="2" t="s">
        <v>179</v>
      </c>
      <c r="C770" s="3">
        <v>0.83086740000000003</v>
      </c>
      <c r="D770" s="3">
        <f t="shared" si="3"/>
        <v>0.59557205563653937</v>
      </c>
      <c r="E770" s="2" t="s">
        <v>180</v>
      </c>
    </row>
    <row r="771" spans="1:5" ht="15.75" customHeight="1" x14ac:dyDescent="0.35">
      <c r="A771" s="2" t="s">
        <v>35</v>
      </c>
      <c r="B771" s="2" t="s">
        <v>179</v>
      </c>
      <c r="C771" s="3">
        <v>0.8031973</v>
      </c>
      <c r="D771" s="3">
        <f t="shared" si="3"/>
        <v>0.52429758906423352</v>
      </c>
      <c r="E771" s="2" t="s">
        <v>180</v>
      </c>
    </row>
    <row r="772" spans="1:5" ht="15.75" customHeight="1" x14ac:dyDescent="0.35">
      <c r="A772" s="2" t="s">
        <v>37</v>
      </c>
      <c r="B772" s="2" t="s">
        <v>179</v>
      </c>
      <c r="C772" s="3">
        <v>0.822384</v>
      </c>
      <c r="D772" s="3">
        <f t="shared" si="3"/>
        <v>0.5737199550037444</v>
      </c>
      <c r="E772" s="2" t="s">
        <v>180</v>
      </c>
    </row>
    <row r="773" spans="1:5" ht="15.75" customHeight="1" x14ac:dyDescent="0.35">
      <c r="A773" s="2" t="s">
        <v>38</v>
      </c>
      <c r="B773" s="2" t="s">
        <v>179</v>
      </c>
      <c r="C773" s="3">
        <v>0.84207589999999999</v>
      </c>
      <c r="D773" s="3">
        <f t="shared" si="3"/>
        <v>0.62444364838740363</v>
      </c>
      <c r="E773" s="2" t="s">
        <v>180</v>
      </c>
    </row>
    <row r="774" spans="1:5" ht="15.75" customHeight="1" x14ac:dyDescent="0.35">
      <c r="A774" s="2" t="s">
        <v>49</v>
      </c>
      <c r="B774" s="2" t="s">
        <v>179</v>
      </c>
      <c r="C774" s="3">
        <v>0.80773399999999995</v>
      </c>
      <c r="D774" s="3">
        <f t="shared" si="3"/>
        <v>0.535983519816149</v>
      </c>
      <c r="E774" s="2" t="s">
        <v>180</v>
      </c>
    </row>
    <row r="775" spans="1:5" ht="15.75" customHeight="1" x14ac:dyDescent="0.35">
      <c r="A775" s="2" t="s">
        <v>49</v>
      </c>
      <c r="B775" s="2" t="s">
        <v>177</v>
      </c>
      <c r="C775" s="3">
        <v>0.73041564000000003</v>
      </c>
      <c r="D775" s="3">
        <f t="shared" si="3"/>
        <v>0.33682179415395397</v>
      </c>
      <c r="E775" s="2" t="s">
        <v>180</v>
      </c>
    </row>
    <row r="776" spans="1:5" ht="15.75" customHeight="1" x14ac:dyDescent="0.35">
      <c r="A776" s="2" t="s">
        <v>106</v>
      </c>
      <c r="B776" s="2" t="s">
        <v>179</v>
      </c>
      <c r="C776" s="3">
        <v>0.81228900000000004</v>
      </c>
      <c r="D776" s="3">
        <f t="shared" si="3"/>
        <v>0.54771658891372577</v>
      </c>
      <c r="E776" s="2" t="s">
        <v>180</v>
      </c>
    </row>
    <row r="777" spans="1:5" ht="15.75" customHeight="1" x14ac:dyDescent="0.35">
      <c r="A777" s="2" t="s">
        <v>61</v>
      </c>
      <c r="B777" s="2" t="s">
        <v>179</v>
      </c>
      <c r="C777" s="3">
        <v>0.78747730000000005</v>
      </c>
      <c r="D777" s="3">
        <f t="shared" si="3"/>
        <v>0.48380497738170819</v>
      </c>
      <c r="E777" s="2" t="s">
        <v>180</v>
      </c>
    </row>
    <row r="778" spans="1:5" ht="15.75" customHeight="1" x14ac:dyDescent="0.35">
      <c r="A778" s="2" t="s">
        <v>125</v>
      </c>
      <c r="B778" s="2" t="s">
        <v>179</v>
      </c>
      <c r="C778" s="3">
        <v>0.768347</v>
      </c>
      <c r="D778" s="3">
        <f t="shared" si="3"/>
        <v>0.4345278902780047</v>
      </c>
      <c r="E778" s="2" t="s">
        <v>180</v>
      </c>
    </row>
    <row r="779" spans="1:5" ht="15.75" customHeight="1" x14ac:dyDescent="0.35">
      <c r="A779" s="2" t="s">
        <v>67</v>
      </c>
      <c r="B779" s="2" t="s">
        <v>179</v>
      </c>
      <c r="C779" s="3">
        <v>0.81591320000000001</v>
      </c>
      <c r="D779" s="3">
        <f t="shared" si="3"/>
        <v>0.5570520420473013</v>
      </c>
      <c r="E779" s="2" t="s">
        <v>180</v>
      </c>
    </row>
    <row r="780" spans="1:5" ht="15.75" customHeight="1" x14ac:dyDescent="0.35">
      <c r="A780" s="2" t="s">
        <v>71</v>
      </c>
      <c r="B780" s="2" t="s">
        <v>179</v>
      </c>
      <c r="C780" s="3">
        <v>0.83428559999999996</v>
      </c>
      <c r="D780" s="3">
        <f t="shared" si="3"/>
        <v>0.60437688039819371</v>
      </c>
      <c r="E780" s="2" t="s">
        <v>180</v>
      </c>
    </row>
    <row r="781" spans="1:5" ht="15.75" customHeight="1" x14ac:dyDescent="0.35">
      <c r="A781" s="2" t="s">
        <v>5</v>
      </c>
      <c r="B781" s="2" t="s">
        <v>181</v>
      </c>
      <c r="C781" s="3">
        <v>0.82114100000000001</v>
      </c>
      <c r="D781" s="3">
        <f t="shared" si="3"/>
        <v>0.57051815371103587</v>
      </c>
      <c r="E781" s="2" t="s">
        <v>72</v>
      </c>
    </row>
    <row r="782" spans="1:5" ht="15.75" customHeight="1" x14ac:dyDescent="0.35">
      <c r="A782" s="2" t="s">
        <v>5</v>
      </c>
      <c r="B782" s="2" t="s">
        <v>182</v>
      </c>
      <c r="C782" s="3">
        <v>0.75610200000000005</v>
      </c>
      <c r="D782" s="3">
        <f t="shared" si="3"/>
        <v>0.40298641253929463</v>
      </c>
      <c r="E782" s="2" t="s">
        <v>72</v>
      </c>
    </row>
    <row r="783" spans="1:5" ht="15.75" customHeight="1" x14ac:dyDescent="0.35">
      <c r="A783" s="2" t="s">
        <v>5</v>
      </c>
      <c r="B783" s="2" t="s">
        <v>65</v>
      </c>
      <c r="C783" s="3">
        <v>0.727858</v>
      </c>
      <c r="D783" s="3">
        <f t="shared" si="3"/>
        <v>0.33023365653667053</v>
      </c>
      <c r="E783" s="2" t="s">
        <v>72</v>
      </c>
    </row>
    <row r="784" spans="1:5" ht="15.75" customHeight="1" x14ac:dyDescent="0.35">
      <c r="A784" s="2" t="s">
        <v>5</v>
      </c>
      <c r="B784" s="2" t="s">
        <v>10</v>
      </c>
      <c r="C784" s="3">
        <v>0.72230499999999997</v>
      </c>
      <c r="D784" s="3">
        <f t="shared" si="3"/>
        <v>0.31592987328774785</v>
      </c>
      <c r="E784" s="2" t="s">
        <v>72</v>
      </c>
    </row>
    <row r="785" spans="1:5" ht="15.75" customHeight="1" x14ac:dyDescent="0.35">
      <c r="A785" s="2" t="s">
        <v>9</v>
      </c>
      <c r="B785" s="2" t="s">
        <v>65</v>
      </c>
      <c r="C785" s="3">
        <v>0.71546600000000005</v>
      </c>
      <c r="D785" s="3">
        <f t="shared" si="3"/>
        <v>0.29831352651314297</v>
      </c>
      <c r="E785" s="2" t="s">
        <v>72</v>
      </c>
    </row>
    <row r="786" spans="1:5" ht="15.75" customHeight="1" x14ac:dyDescent="0.35">
      <c r="A786" s="2" t="s">
        <v>12</v>
      </c>
      <c r="B786" s="2" t="s">
        <v>181</v>
      </c>
      <c r="C786" s="3">
        <v>0.88531643000000004</v>
      </c>
      <c r="D786" s="3">
        <f t="shared" si="3"/>
        <v>0.7358254543820979</v>
      </c>
      <c r="E786" s="2" t="s">
        <v>72</v>
      </c>
    </row>
    <row r="787" spans="1:5" ht="15.75" customHeight="1" x14ac:dyDescent="0.35">
      <c r="A787" s="2" t="s">
        <v>12</v>
      </c>
      <c r="B787" s="2" t="s">
        <v>183</v>
      </c>
      <c r="C787" s="3">
        <v>0.86923010000000001</v>
      </c>
      <c r="D787" s="3">
        <f t="shared" si="3"/>
        <v>0.69438922575061179</v>
      </c>
      <c r="E787" s="2" t="s">
        <v>72</v>
      </c>
    </row>
    <row r="788" spans="1:5" ht="15.75" customHeight="1" x14ac:dyDescent="0.35">
      <c r="A788" s="2" t="s">
        <v>17</v>
      </c>
      <c r="B788" s="2" t="s">
        <v>182</v>
      </c>
      <c r="C788" s="3">
        <v>0.92708444999999995</v>
      </c>
      <c r="D788" s="3">
        <f t="shared" si="3"/>
        <v>0.84341427210525011</v>
      </c>
      <c r="E788" s="2" t="s">
        <v>72</v>
      </c>
    </row>
    <row r="789" spans="1:5" ht="15.75" customHeight="1" x14ac:dyDescent="0.35">
      <c r="A789" s="2" t="s">
        <v>17</v>
      </c>
      <c r="B789" s="2" t="s">
        <v>183</v>
      </c>
      <c r="C789" s="3">
        <v>0.83581709999999998</v>
      </c>
      <c r="D789" s="3">
        <f t="shared" si="3"/>
        <v>0.60832181899818027</v>
      </c>
      <c r="E789" s="2" t="s">
        <v>72</v>
      </c>
    </row>
    <row r="790" spans="1:5" ht="15.75" customHeight="1" x14ac:dyDescent="0.35">
      <c r="A790" s="2" t="s">
        <v>17</v>
      </c>
      <c r="B790" s="2" t="s">
        <v>65</v>
      </c>
      <c r="C790" s="3">
        <v>0.82139329999999999</v>
      </c>
      <c r="D790" s="3">
        <f t="shared" si="3"/>
        <v>0.57116804467334503</v>
      </c>
      <c r="E790" s="2" t="s">
        <v>72</v>
      </c>
    </row>
    <row r="791" spans="1:5" ht="15.75" customHeight="1" x14ac:dyDescent="0.35">
      <c r="A791" s="2" t="s">
        <v>18</v>
      </c>
      <c r="B791" s="2" t="s">
        <v>10</v>
      </c>
      <c r="C791" s="3">
        <v>0.69104650000000001</v>
      </c>
      <c r="D791" s="3">
        <f t="shared" si="3"/>
        <v>0.23541216958048192</v>
      </c>
      <c r="E791" s="2" t="s">
        <v>72</v>
      </c>
    </row>
    <row r="792" spans="1:5" ht="15.75" customHeight="1" x14ac:dyDescent="0.35">
      <c r="A792" s="2" t="s">
        <v>83</v>
      </c>
      <c r="B792" s="2" t="s">
        <v>10</v>
      </c>
      <c r="C792" s="3">
        <v>0.70702540000000003</v>
      </c>
      <c r="D792" s="3">
        <f t="shared" si="3"/>
        <v>0.27657167294014517</v>
      </c>
      <c r="E792" s="2" t="s">
        <v>72</v>
      </c>
    </row>
    <row r="793" spans="1:5" ht="15.75" customHeight="1" x14ac:dyDescent="0.35">
      <c r="A793" s="2" t="s">
        <v>83</v>
      </c>
      <c r="B793" s="2" t="s">
        <v>184</v>
      </c>
      <c r="C793" s="3">
        <v>0.68801900000000005</v>
      </c>
      <c r="D793" s="3">
        <f t="shared" si="3"/>
        <v>0.22761373561935949</v>
      </c>
      <c r="E793" s="2" t="s">
        <v>72</v>
      </c>
    </row>
    <row r="794" spans="1:5" ht="15.75" customHeight="1" x14ac:dyDescent="0.35">
      <c r="A794" s="2" t="s">
        <v>83</v>
      </c>
      <c r="B794" s="2" t="s">
        <v>183</v>
      </c>
      <c r="C794" s="3">
        <v>0.67337005999999999</v>
      </c>
      <c r="D794" s="3">
        <f t="shared" si="3"/>
        <v>0.18988003084960017</v>
      </c>
      <c r="E794" s="2" t="s">
        <v>72</v>
      </c>
    </row>
    <row r="795" spans="1:5" ht="15.75" customHeight="1" x14ac:dyDescent="0.35">
      <c r="A795" s="2" t="s">
        <v>22</v>
      </c>
      <c r="B795" s="2" t="s">
        <v>185</v>
      </c>
      <c r="C795" s="3">
        <v>0.75359679999999996</v>
      </c>
      <c r="D795" s="3">
        <f t="shared" si="3"/>
        <v>0.39653335332892148</v>
      </c>
      <c r="E795" s="2" t="s">
        <v>72</v>
      </c>
    </row>
    <row r="796" spans="1:5" ht="15.75" customHeight="1" x14ac:dyDescent="0.35">
      <c r="A796" s="2" t="s">
        <v>22</v>
      </c>
      <c r="B796" s="2" t="s">
        <v>10</v>
      </c>
      <c r="C796" s="3">
        <v>0.74704340000000002</v>
      </c>
      <c r="D796" s="3">
        <f t="shared" si="3"/>
        <v>0.37965267385053342</v>
      </c>
      <c r="E796" s="2" t="s">
        <v>72</v>
      </c>
    </row>
    <row r="797" spans="1:5" ht="15.75" customHeight="1" x14ac:dyDescent="0.35">
      <c r="A797" s="2" t="s">
        <v>23</v>
      </c>
      <c r="B797" s="2" t="s">
        <v>10</v>
      </c>
      <c r="C797" s="3">
        <v>0.78217300000000001</v>
      </c>
      <c r="D797" s="3">
        <f t="shared" si="3"/>
        <v>0.47014181197791549</v>
      </c>
      <c r="E797" s="2" t="s">
        <v>72</v>
      </c>
    </row>
    <row r="798" spans="1:5" ht="15.75" customHeight="1" x14ac:dyDescent="0.35">
      <c r="A798" s="2" t="s">
        <v>121</v>
      </c>
      <c r="B798" s="2" t="s">
        <v>10</v>
      </c>
      <c r="C798" s="3">
        <v>0.77224599999999999</v>
      </c>
      <c r="D798" s="3">
        <f t="shared" si="3"/>
        <v>0.44457119135625955</v>
      </c>
      <c r="E798" s="2" t="s">
        <v>72</v>
      </c>
    </row>
    <row r="799" spans="1:5" ht="15.75" customHeight="1" x14ac:dyDescent="0.35">
      <c r="A799" s="2" t="s">
        <v>121</v>
      </c>
      <c r="B799" s="2" t="s">
        <v>182</v>
      </c>
      <c r="C799" s="3">
        <v>0.76813799999999999</v>
      </c>
      <c r="D799" s="3">
        <f t="shared" si="3"/>
        <v>0.43398953430843418</v>
      </c>
      <c r="E799" s="2" t="s">
        <v>72</v>
      </c>
    </row>
    <row r="800" spans="1:5" ht="15.75" customHeight="1" x14ac:dyDescent="0.35">
      <c r="A800" s="2" t="s">
        <v>121</v>
      </c>
      <c r="B800" s="2" t="s">
        <v>65</v>
      </c>
      <c r="C800" s="3">
        <v>0.70415799999999995</v>
      </c>
      <c r="D800" s="3">
        <f t="shared" si="3"/>
        <v>0.26918563510690874</v>
      </c>
      <c r="E800" s="2" t="s">
        <v>72</v>
      </c>
    </row>
    <row r="801" spans="1:5" ht="15.75" customHeight="1" x14ac:dyDescent="0.35">
      <c r="A801" s="2" t="s">
        <v>26</v>
      </c>
      <c r="B801" s="2" t="s">
        <v>186</v>
      </c>
      <c r="C801" s="3">
        <v>0.8730483</v>
      </c>
      <c r="D801" s="3">
        <f t="shared" si="3"/>
        <v>0.70422439686551119</v>
      </c>
      <c r="E801" s="2" t="s">
        <v>72</v>
      </c>
    </row>
    <row r="802" spans="1:5" ht="15.75" customHeight="1" x14ac:dyDescent="0.35">
      <c r="A802" s="2" t="s">
        <v>26</v>
      </c>
      <c r="B802" s="2" t="s">
        <v>182</v>
      </c>
      <c r="C802" s="3">
        <v>0.82672966000000003</v>
      </c>
      <c r="D802" s="3">
        <f t="shared" si="3"/>
        <v>0.5849137923373503</v>
      </c>
      <c r="E802" s="2" t="s">
        <v>72</v>
      </c>
    </row>
    <row r="803" spans="1:5" ht="15.75" customHeight="1" x14ac:dyDescent="0.35">
      <c r="A803" s="2" t="s">
        <v>27</v>
      </c>
      <c r="B803" s="2" t="s">
        <v>185</v>
      </c>
      <c r="C803" s="3">
        <v>0.74612414999999999</v>
      </c>
      <c r="D803" s="3">
        <f t="shared" si="3"/>
        <v>0.37728480913748236</v>
      </c>
      <c r="E803" s="2" t="s">
        <v>72</v>
      </c>
    </row>
    <row r="804" spans="1:5" ht="15.75" customHeight="1" x14ac:dyDescent="0.35">
      <c r="A804" s="2" t="s">
        <v>89</v>
      </c>
      <c r="B804" s="2" t="s">
        <v>182</v>
      </c>
      <c r="C804" s="3">
        <v>0.8639521</v>
      </c>
      <c r="D804" s="3">
        <f t="shared" si="3"/>
        <v>0.68079380561954506</v>
      </c>
      <c r="E804" s="2" t="s">
        <v>72</v>
      </c>
    </row>
    <row r="805" spans="1:5" ht="15.75" customHeight="1" x14ac:dyDescent="0.35">
      <c r="A805" s="2" t="s">
        <v>31</v>
      </c>
      <c r="B805" s="2" t="s">
        <v>185</v>
      </c>
      <c r="C805" s="3">
        <v>0.74283549999999998</v>
      </c>
      <c r="D805" s="3">
        <f t="shared" si="3"/>
        <v>0.36881368780098506</v>
      </c>
      <c r="E805" s="2" t="s">
        <v>72</v>
      </c>
    </row>
    <row r="806" spans="1:5" ht="15.75" customHeight="1" x14ac:dyDescent="0.35">
      <c r="A806" s="2" t="s">
        <v>34</v>
      </c>
      <c r="B806" s="2" t="s">
        <v>181</v>
      </c>
      <c r="C806" s="3">
        <v>0.80737389999999998</v>
      </c>
      <c r="D806" s="3">
        <f t="shared" si="3"/>
        <v>0.53505595051164034</v>
      </c>
      <c r="E806" s="2" t="s">
        <v>72</v>
      </c>
    </row>
    <row r="807" spans="1:5" ht="15.75" customHeight="1" x14ac:dyDescent="0.35">
      <c r="A807" s="2" t="s">
        <v>34</v>
      </c>
      <c r="B807" s="2" t="s">
        <v>67</v>
      </c>
      <c r="C807" s="3">
        <v>0.78880196999999996</v>
      </c>
      <c r="D807" s="3">
        <f t="shared" si="3"/>
        <v>0.48721714964109036</v>
      </c>
      <c r="E807" s="2" t="s">
        <v>72</v>
      </c>
    </row>
    <row r="808" spans="1:5" ht="15.75" customHeight="1" x14ac:dyDescent="0.35">
      <c r="A808" s="2" t="s">
        <v>34</v>
      </c>
      <c r="B808" s="2" t="s">
        <v>10</v>
      </c>
      <c r="C808" s="3">
        <v>0.77868119999999996</v>
      </c>
      <c r="D808" s="3">
        <f t="shared" si="3"/>
        <v>0.4611474034872638</v>
      </c>
      <c r="E808" s="2" t="s">
        <v>72</v>
      </c>
    </row>
    <row r="809" spans="1:5" ht="15.75" customHeight="1" x14ac:dyDescent="0.35">
      <c r="A809" s="2" t="s">
        <v>35</v>
      </c>
      <c r="B809" s="2" t="s">
        <v>10</v>
      </c>
      <c r="C809" s="3">
        <v>0.75865930000000004</v>
      </c>
      <c r="D809" s="3">
        <f t="shared" si="3"/>
        <v>0.40957367436217773</v>
      </c>
      <c r="E809" s="2" t="s">
        <v>72</v>
      </c>
    </row>
    <row r="810" spans="1:5" ht="15.75" customHeight="1" x14ac:dyDescent="0.35">
      <c r="A810" s="2" t="s">
        <v>98</v>
      </c>
      <c r="B810" s="2" t="s">
        <v>182</v>
      </c>
      <c r="C810" s="3">
        <v>0.94159234000000003</v>
      </c>
      <c r="D810" s="3">
        <f t="shared" si="3"/>
        <v>0.88078465099219649</v>
      </c>
      <c r="E810" s="2" t="s">
        <v>72</v>
      </c>
    </row>
    <row r="811" spans="1:5" ht="15.75" customHeight="1" x14ac:dyDescent="0.35">
      <c r="A811" s="2" t="s">
        <v>98</v>
      </c>
      <c r="B811" s="2" t="s">
        <v>183</v>
      </c>
      <c r="C811" s="3">
        <v>0.88297826000000001</v>
      </c>
      <c r="D811" s="3">
        <f t="shared" si="3"/>
        <v>0.72980264205018108</v>
      </c>
      <c r="E811" s="2" t="s">
        <v>72</v>
      </c>
    </row>
    <row r="812" spans="1:5" ht="15.75" customHeight="1" x14ac:dyDescent="0.35">
      <c r="A812" s="2" t="s">
        <v>138</v>
      </c>
      <c r="B812" s="2" t="s">
        <v>186</v>
      </c>
      <c r="C812" s="3">
        <v>0.92921555</v>
      </c>
      <c r="D812" s="3">
        <f t="shared" si="3"/>
        <v>0.84890369988875092</v>
      </c>
      <c r="E812" s="2" t="s">
        <v>72</v>
      </c>
    </row>
    <row r="813" spans="1:5" ht="15.75" customHeight="1" x14ac:dyDescent="0.35">
      <c r="A813" s="2" t="s">
        <v>102</v>
      </c>
      <c r="B813" s="2" t="s">
        <v>10</v>
      </c>
      <c r="C813" s="3">
        <v>0.73885000000000001</v>
      </c>
      <c r="D813" s="3">
        <f t="shared" si="3"/>
        <v>0.35854757432384105</v>
      </c>
      <c r="E813" s="2" t="s">
        <v>72</v>
      </c>
    </row>
    <row r="814" spans="1:5" ht="15.75" customHeight="1" x14ac:dyDescent="0.35">
      <c r="A814" s="2" t="s">
        <v>102</v>
      </c>
      <c r="B814" s="2" t="s">
        <v>185</v>
      </c>
      <c r="C814" s="3">
        <v>0.68801900000000005</v>
      </c>
      <c r="D814" s="3">
        <f t="shared" si="3"/>
        <v>0.22761373561935949</v>
      </c>
      <c r="E814" s="2" t="s">
        <v>72</v>
      </c>
    </row>
    <row r="815" spans="1:5" ht="15.75" customHeight="1" x14ac:dyDescent="0.35">
      <c r="A815" s="2" t="s">
        <v>43</v>
      </c>
      <c r="B815" s="2" t="s">
        <v>185</v>
      </c>
      <c r="C815" s="3">
        <v>0.77172320000000005</v>
      </c>
      <c r="D815" s="3">
        <f t="shared" si="3"/>
        <v>0.44322452867256862</v>
      </c>
      <c r="E815" s="2" t="s">
        <v>72</v>
      </c>
    </row>
    <row r="816" spans="1:5" ht="15.75" customHeight="1" x14ac:dyDescent="0.35">
      <c r="A816" s="2" t="s">
        <v>45</v>
      </c>
      <c r="B816" s="2" t="s">
        <v>185</v>
      </c>
      <c r="C816" s="3">
        <v>0.77691823000000004</v>
      </c>
      <c r="D816" s="3">
        <f t="shared" si="3"/>
        <v>0.4566062292113135</v>
      </c>
      <c r="E816" s="2" t="s">
        <v>72</v>
      </c>
    </row>
    <row r="817" spans="1:5" ht="15.75" customHeight="1" x14ac:dyDescent="0.35">
      <c r="A817" s="2" t="s">
        <v>45</v>
      </c>
      <c r="B817" s="2" t="s">
        <v>10</v>
      </c>
      <c r="C817" s="3">
        <v>0.61740684999999995</v>
      </c>
      <c r="D817" s="3">
        <f t="shared" si="3"/>
        <v>4.5726307501150629E-2</v>
      </c>
      <c r="E817" s="2" t="s">
        <v>72</v>
      </c>
    </row>
    <row r="818" spans="1:5" ht="15.75" customHeight="1" x14ac:dyDescent="0.35">
      <c r="A818" s="2" t="s">
        <v>48</v>
      </c>
      <c r="B818" s="2" t="s">
        <v>185</v>
      </c>
      <c r="C818" s="3">
        <v>0.76029869999999999</v>
      </c>
      <c r="D818" s="3">
        <f t="shared" si="3"/>
        <v>0.41379654889095191</v>
      </c>
      <c r="E818" s="2" t="s">
        <v>72</v>
      </c>
    </row>
    <row r="819" spans="1:5" ht="15.75" customHeight="1" x14ac:dyDescent="0.35">
      <c r="A819" s="2" t="s">
        <v>49</v>
      </c>
      <c r="B819" s="2" t="s">
        <v>10</v>
      </c>
      <c r="C819" s="3">
        <v>0.75596476000000001</v>
      </c>
      <c r="D819" s="3">
        <f t="shared" si="3"/>
        <v>0.40263290070549623</v>
      </c>
      <c r="E819" s="2" t="s">
        <v>72</v>
      </c>
    </row>
    <row r="820" spans="1:5" ht="15.75" customHeight="1" x14ac:dyDescent="0.35">
      <c r="A820" s="2" t="s">
        <v>50</v>
      </c>
      <c r="B820" s="2" t="s">
        <v>10</v>
      </c>
      <c r="C820" s="3">
        <v>0.77438569999999995</v>
      </c>
      <c r="D820" s="3">
        <f t="shared" si="3"/>
        <v>0.45008277158635485</v>
      </c>
      <c r="E820" s="2" t="s">
        <v>72</v>
      </c>
    </row>
    <row r="821" spans="1:5" ht="15.75" customHeight="1" x14ac:dyDescent="0.35">
      <c r="A821" s="2" t="s">
        <v>50</v>
      </c>
      <c r="B821" s="2" t="s">
        <v>184</v>
      </c>
      <c r="C821" s="3">
        <v>0.73983175000000001</v>
      </c>
      <c r="D821" s="3">
        <f t="shared" si="3"/>
        <v>0.36107643065458656</v>
      </c>
      <c r="E821" s="2" t="s">
        <v>72</v>
      </c>
    </row>
    <row r="822" spans="1:5" ht="15.75" customHeight="1" x14ac:dyDescent="0.35">
      <c r="A822" s="2" t="s">
        <v>51</v>
      </c>
      <c r="B822" s="2" t="s">
        <v>10</v>
      </c>
      <c r="C822" s="3">
        <v>0.72553310000000004</v>
      </c>
      <c r="D822" s="3">
        <f t="shared" si="3"/>
        <v>0.32424502594502286</v>
      </c>
      <c r="E822" s="2" t="s">
        <v>72</v>
      </c>
    </row>
    <row r="823" spans="1:5" ht="15.75" customHeight="1" x14ac:dyDescent="0.35">
      <c r="A823" s="2" t="s">
        <v>53</v>
      </c>
      <c r="B823" s="2" t="s">
        <v>185</v>
      </c>
      <c r="C823" s="3">
        <v>0.75851756000000004</v>
      </c>
      <c r="D823" s="3">
        <f t="shared" si="3"/>
        <v>0.40920857113190534</v>
      </c>
      <c r="E823" s="2" t="s">
        <v>72</v>
      </c>
    </row>
    <row r="824" spans="1:5" ht="15.75" customHeight="1" x14ac:dyDescent="0.35">
      <c r="A824" s="2" t="s">
        <v>54</v>
      </c>
      <c r="B824" s="2" t="s">
        <v>10</v>
      </c>
      <c r="C824" s="3">
        <v>0.7251552</v>
      </c>
      <c r="D824" s="3">
        <f t="shared" si="3"/>
        <v>0.32327160622779461</v>
      </c>
      <c r="E824" s="2" t="s">
        <v>72</v>
      </c>
    </row>
    <row r="825" spans="1:5" ht="15.75" customHeight="1" x14ac:dyDescent="0.35">
      <c r="A825" s="2" t="s">
        <v>59</v>
      </c>
      <c r="B825" s="2" t="s">
        <v>186</v>
      </c>
      <c r="C825" s="3">
        <v>0.87716645000000004</v>
      </c>
      <c r="D825" s="3">
        <f t="shared" si="3"/>
        <v>0.7148321989520503</v>
      </c>
      <c r="E825" s="2" t="s">
        <v>72</v>
      </c>
    </row>
    <row r="826" spans="1:5" ht="15.75" customHeight="1" x14ac:dyDescent="0.35">
      <c r="A826" s="2" t="s">
        <v>60</v>
      </c>
      <c r="B826" s="2" t="s">
        <v>182</v>
      </c>
      <c r="C826" s="3">
        <v>0.85273164999999995</v>
      </c>
      <c r="D826" s="3">
        <f t="shared" si="3"/>
        <v>0.65189143127137739</v>
      </c>
      <c r="E826" s="2" t="s">
        <v>72</v>
      </c>
    </row>
    <row r="827" spans="1:5" ht="15.75" customHeight="1" x14ac:dyDescent="0.35">
      <c r="A827" s="2" t="s">
        <v>61</v>
      </c>
      <c r="B827" s="2" t="s">
        <v>10</v>
      </c>
      <c r="C827" s="3">
        <v>0.75489859999999998</v>
      </c>
      <c r="D827" s="3">
        <f t="shared" si="3"/>
        <v>0.3998866155355571</v>
      </c>
      <c r="E827" s="2" t="s">
        <v>72</v>
      </c>
    </row>
    <row r="828" spans="1:5" ht="15.75" customHeight="1" x14ac:dyDescent="0.35">
      <c r="A828" s="2" t="s">
        <v>64</v>
      </c>
      <c r="B828" s="2" t="s">
        <v>10</v>
      </c>
      <c r="C828" s="3">
        <v>0.66253715999999996</v>
      </c>
      <c r="D828" s="3">
        <f t="shared" si="3"/>
        <v>0.16197593332443277</v>
      </c>
      <c r="E828" s="2" t="s">
        <v>72</v>
      </c>
    </row>
    <row r="829" spans="1:5" ht="15.75" customHeight="1" x14ac:dyDescent="0.35">
      <c r="A829" s="2" t="s">
        <v>125</v>
      </c>
      <c r="B829" s="2" t="s">
        <v>183</v>
      </c>
      <c r="C829" s="3">
        <v>0.81348500000000001</v>
      </c>
      <c r="D829" s="3">
        <f t="shared" si="3"/>
        <v>0.55079732450992802</v>
      </c>
      <c r="E829" s="2" t="s">
        <v>72</v>
      </c>
    </row>
    <row r="830" spans="1:5" ht="15.75" customHeight="1" x14ac:dyDescent="0.35">
      <c r="A830" s="2" t="s">
        <v>125</v>
      </c>
      <c r="B830" s="2" t="s">
        <v>10</v>
      </c>
      <c r="C830" s="3">
        <v>0.78949100000000005</v>
      </c>
      <c r="D830" s="3">
        <f t="shared" si="3"/>
        <v>0.48899199851053143</v>
      </c>
      <c r="E830" s="2" t="s">
        <v>72</v>
      </c>
    </row>
    <row r="831" spans="1:5" ht="15.75" customHeight="1" x14ac:dyDescent="0.35">
      <c r="A831" s="2" t="s">
        <v>109</v>
      </c>
      <c r="B831" s="2" t="s">
        <v>186</v>
      </c>
      <c r="C831" s="3">
        <v>0.88219400000000003</v>
      </c>
      <c r="D831" s="3">
        <f t="shared" si="3"/>
        <v>0.72778249347269153</v>
      </c>
      <c r="E831" s="2" t="s">
        <v>72</v>
      </c>
    </row>
    <row r="832" spans="1:5" ht="15.75" customHeight="1" x14ac:dyDescent="0.35">
      <c r="A832" s="2" t="s">
        <v>67</v>
      </c>
      <c r="B832" s="2" t="s">
        <v>183</v>
      </c>
      <c r="C832" s="3">
        <v>0.83812140000000002</v>
      </c>
      <c r="D832" s="3">
        <f t="shared" si="3"/>
        <v>0.61425738675263608</v>
      </c>
      <c r="E832" s="2" t="s">
        <v>72</v>
      </c>
    </row>
    <row r="833" spans="1:5" ht="15.75" customHeight="1" x14ac:dyDescent="0.35">
      <c r="A833" s="2" t="s">
        <v>67</v>
      </c>
      <c r="B833" s="2" t="s">
        <v>10</v>
      </c>
      <c r="C833" s="3">
        <v>0.77032259999999997</v>
      </c>
      <c r="D833" s="3">
        <f t="shared" si="3"/>
        <v>0.43961677091668128</v>
      </c>
      <c r="E833" s="2" t="s">
        <v>72</v>
      </c>
    </row>
    <row r="834" spans="1:5" ht="15.75" customHeight="1" x14ac:dyDescent="0.35">
      <c r="A834" s="2" t="s">
        <v>141</v>
      </c>
      <c r="B834" s="2" t="s">
        <v>182</v>
      </c>
      <c r="C834" s="3">
        <v>0.89125173999999996</v>
      </c>
      <c r="D834" s="3">
        <f t="shared" si="3"/>
        <v>0.75111401691679291</v>
      </c>
      <c r="E834" s="2" t="s">
        <v>72</v>
      </c>
    </row>
    <row r="835" spans="1:5" ht="15.75" customHeight="1" x14ac:dyDescent="0.35">
      <c r="A835" s="2" t="s">
        <v>68</v>
      </c>
      <c r="B835" s="2" t="s">
        <v>186</v>
      </c>
      <c r="C835" s="3">
        <v>0.90367335000000004</v>
      </c>
      <c r="D835" s="3">
        <f t="shared" si="3"/>
        <v>0.78311041832911987</v>
      </c>
      <c r="E835" s="2" t="s">
        <v>72</v>
      </c>
    </row>
    <row r="836" spans="1:5" ht="15.75" customHeight="1" x14ac:dyDescent="0.35">
      <c r="A836" s="2" t="s">
        <v>71</v>
      </c>
      <c r="B836" s="2" t="s">
        <v>181</v>
      </c>
      <c r="C836" s="3">
        <v>0.84588456000000001</v>
      </c>
      <c r="D836" s="3">
        <f t="shared" si="3"/>
        <v>0.63425424574177813</v>
      </c>
      <c r="E836" s="2" t="s">
        <v>72</v>
      </c>
    </row>
    <row r="837" spans="1:5" ht="15.75" customHeight="1" x14ac:dyDescent="0.35">
      <c r="A837" s="2" t="s">
        <v>111</v>
      </c>
      <c r="B837" s="2" t="s">
        <v>183</v>
      </c>
      <c r="C837" s="3">
        <v>0.78800124000000005</v>
      </c>
      <c r="D837" s="3">
        <f t="shared" si="3"/>
        <v>0.48515457655250604</v>
      </c>
      <c r="E837" s="2" t="s">
        <v>72</v>
      </c>
    </row>
    <row r="838" spans="1:5" ht="15.75" customHeight="1" x14ac:dyDescent="0.35">
      <c r="A838" s="2" t="s">
        <v>111</v>
      </c>
      <c r="B838" s="2" t="s">
        <v>10</v>
      </c>
      <c r="C838" s="3">
        <v>0.7721962</v>
      </c>
      <c r="D838" s="3">
        <f t="shared" si="3"/>
        <v>0.44444291323528057</v>
      </c>
      <c r="E838" s="2" t="s">
        <v>72</v>
      </c>
    </row>
    <row r="839" spans="1:5" ht="15.75" customHeight="1" x14ac:dyDescent="0.35">
      <c r="A839" s="2" t="s">
        <v>8</v>
      </c>
      <c r="B839" s="2" t="s">
        <v>187</v>
      </c>
      <c r="C839" s="3">
        <v>0.72054200000000002</v>
      </c>
      <c r="D839" s="3">
        <f t="shared" si="3"/>
        <v>0.31138862173582094</v>
      </c>
      <c r="E839" s="2" t="s">
        <v>188</v>
      </c>
    </row>
    <row r="840" spans="1:5" ht="15.75" customHeight="1" x14ac:dyDescent="0.35">
      <c r="A840" s="2" t="s">
        <v>11</v>
      </c>
      <c r="B840" s="2" t="s">
        <v>189</v>
      </c>
      <c r="C840" s="3">
        <v>0.94143500000000002</v>
      </c>
      <c r="D840" s="3">
        <f t="shared" si="3"/>
        <v>0.88037936425414764</v>
      </c>
      <c r="E840" s="2" t="s">
        <v>188</v>
      </c>
    </row>
    <row r="841" spans="1:5" ht="15.75" customHeight="1" x14ac:dyDescent="0.35">
      <c r="A841" s="2" t="s">
        <v>11</v>
      </c>
      <c r="B841" s="2" t="s">
        <v>190</v>
      </c>
      <c r="C841" s="3">
        <v>0.73360400000000003</v>
      </c>
      <c r="D841" s="3">
        <f t="shared" si="3"/>
        <v>0.34503458190103392</v>
      </c>
      <c r="E841" s="2" t="s">
        <v>188</v>
      </c>
    </row>
    <row r="842" spans="1:5" ht="15.75" customHeight="1" x14ac:dyDescent="0.35">
      <c r="A842" s="2" t="s">
        <v>11</v>
      </c>
      <c r="B842" s="2" t="s">
        <v>187</v>
      </c>
      <c r="C842" s="3">
        <v>0.73138999999999998</v>
      </c>
      <c r="D842" s="3">
        <f t="shared" si="3"/>
        <v>0.33933161483582319</v>
      </c>
      <c r="E842" s="2" t="s">
        <v>188</v>
      </c>
    </row>
    <row r="843" spans="1:5" ht="15.75" customHeight="1" x14ac:dyDescent="0.35">
      <c r="A843" s="2" t="s">
        <v>12</v>
      </c>
      <c r="B843" s="2" t="s">
        <v>191</v>
      </c>
      <c r="C843" s="3">
        <v>0.90727999999999998</v>
      </c>
      <c r="D843" s="3">
        <f t="shared" si="3"/>
        <v>0.79240066501644668</v>
      </c>
      <c r="E843" s="2" t="s">
        <v>188</v>
      </c>
    </row>
    <row r="844" spans="1:5" ht="15.75" customHeight="1" x14ac:dyDescent="0.35">
      <c r="A844" s="2" t="s">
        <v>16</v>
      </c>
      <c r="B844" s="2" t="s">
        <v>191</v>
      </c>
      <c r="C844" s="3">
        <v>0.90805559999999996</v>
      </c>
      <c r="D844" s="3">
        <f t="shared" si="3"/>
        <v>0.79439850659538858</v>
      </c>
      <c r="E844" s="2" t="s">
        <v>188</v>
      </c>
    </row>
    <row r="845" spans="1:5" ht="15.75" customHeight="1" x14ac:dyDescent="0.35">
      <c r="A845" s="2" t="s">
        <v>18</v>
      </c>
      <c r="B845" s="2" t="s">
        <v>190</v>
      </c>
      <c r="C845" s="3">
        <v>0.76950973</v>
      </c>
      <c r="D845" s="3">
        <f t="shared" si="3"/>
        <v>0.43752292681627586</v>
      </c>
      <c r="E845" s="2" t="s">
        <v>188</v>
      </c>
    </row>
    <row r="846" spans="1:5" ht="15.75" customHeight="1" x14ac:dyDescent="0.35">
      <c r="A846" s="2" t="s">
        <v>18</v>
      </c>
      <c r="B846" s="2" t="s">
        <v>192</v>
      </c>
      <c r="C846" s="3">
        <v>0.74551796999999997</v>
      </c>
      <c r="D846" s="3">
        <f t="shared" si="3"/>
        <v>0.37572337075645729</v>
      </c>
      <c r="E846" s="2" t="s">
        <v>188</v>
      </c>
    </row>
    <row r="847" spans="1:5" ht="15.75" customHeight="1" x14ac:dyDescent="0.35">
      <c r="A847" s="2" t="s">
        <v>18</v>
      </c>
      <c r="B847" s="2" t="s">
        <v>187</v>
      </c>
      <c r="C847" s="3">
        <v>0.69241405</v>
      </c>
      <c r="D847" s="3">
        <f t="shared" si="3"/>
        <v>0.23893479496893213</v>
      </c>
      <c r="E847" s="2" t="s">
        <v>188</v>
      </c>
    </row>
    <row r="848" spans="1:5" ht="15.75" customHeight="1" x14ac:dyDescent="0.35">
      <c r="A848" s="2" t="s">
        <v>20</v>
      </c>
      <c r="B848" s="2" t="s">
        <v>192</v>
      </c>
      <c r="C848" s="3">
        <v>0.79945259999999996</v>
      </c>
      <c r="D848" s="3">
        <f t="shared" si="3"/>
        <v>0.51465174409174275</v>
      </c>
      <c r="E848" s="2" t="s">
        <v>188</v>
      </c>
    </row>
    <row r="849" spans="1:5" ht="15.75" customHeight="1" x14ac:dyDescent="0.35">
      <c r="A849" s="2" t="s">
        <v>20</v>
      </c>
      <c r="B849" s="2" t="s">
        <v>193</v>
      </c>
      <c r="C849" s="3">
        <v>0.66940789999999994</v>
      </c>
      <c r="D849" s="3">
        <f t="shared" si="3"/>
        <v>0.17967403808216781</v>
      </c>
      <c r="E849" s="2" t="s">
        <v>188</v>
      </c>
    </row>
    <row r="850" spans="1:5" ht="15.75" customHeight="1" x14ac:dyDescent="0.35">
      <c r="A850" s="2" t="s">
        <v>83</v>
      </c>
      <c r="B850" s="2" t="s">
        <v>187</v>
      </c>
      <c r="C850" s="3">
        <v>0.63408439999999999</v>
      </c>
      <c r="D850" s="3">
        <f t="shared" si="3"/>
        <v>8.8685439560050372E-2</v>
      </c>
      <c r="E850" s="2" t="s">
        <v>188</v>
      </c>
    </row>
    <row r="851" spans="1:5" ht="15.75" customHeight="1" x14ac:dyDescent="0.35">
      <c r="A851" s="2" t="s">
        <v>119</v>
      </c>
      <c r="B851" s="2" t="s">
        <v>187</v>
      </c>
      <c r="C851" s="3">
        <v>0.67755425000000002</v>
      </c>
      <c r="D851" s="3">
        <f t="shared" si="3"/>
        <v>0.20065794311905993</v>
      </c>
      <c r="E851" s="2" t="s">
        <v>188</v>
      </c>
    </row>
    <row r="852" spans="1:5" ht="15.75" customHeight="1" x14ac:dyDescent="0.35">
      <c r="A852" s="2" t="s">
        <v>23</v>
      </c>
      <c r="B852" s="2" t="s">
        <v>187</v>
      </c>
      <c r="C852" s="3">
        <v>0.73499099999999995</v>
      </c>
      <c r="D852" s="3">
        <f t="shared" si="3"/>
        <v>0.34860730788091049</v>
      </c>
      <c r="E852" s="2" t="s">
        <v>188</v>
      </c>
    </row>
    <row r="853" spans="1:5" ht="15.75" customHeight="1" x14ac:dyDescent="0.35">
      <c r="A853" s="2" t="s">
        <v>23</v>
      </c>
      <c r="B853" s="2" t="s">
        <v>194</v>
      </c>
      <c r="C853" s="3">
        <v>0.71437799999999996</v>
      </c>
      <c r="D853" s="3">
        <f t="shared" si="3"/>
        <v>0.29551098443231655</v>
      </c>
      <c r="E853" s="2" t="s">
        <v>188</v>
      </c>
    </row>
    <row r="854" spans="1:5" ht="15.75" customHeight="1" x14ac:dyDescent="0.35">
      <c r="A854" s="2" t="s">
        <v>24</v>
      </c>
      <c r="B854" s="2" t="s">
        <v>187</v>
      </c>
      <c r="C854" s="3">
        <v>0.69971899999999998</v>
      </c>
      <c r="D854" s="3">
        <f t="shared" si="3"/>
        <v>0.25775136645177332</v>
      </c>
      <c r="E854" s="2" t="s">
        <v>188</v>
      </c>
    </row>
    <row r="855" spans="1:5" ht="15.75" customHeight="1" x14ac:dyDescent="0.35">
      <c r="A855" s="2" t="s">
        <v>24</v>
      </c>
      <c r="B855" s="2" t="s">
        <v>195</v>
      </c>
      <c r="C855" s="3">
        <v>0.64280499999999996</v>
      </c>
      <c r="D855" s="3">
        <f t="shared" si="3"/>
        <v>0.11114853558031947</v>
      </c>
      <c r="E855" s="2" t="s">
        <v>188</v>
      </c>
    </row>
    <row r="856" spans="1:5" ht="15.75" customHeight="1" x14ac:dyDescent="0.35">
      <c r="A856" s="2" t="s">
        <v>25</v>
      </c>
      <c r="B856" s="2" t="s">
        <v>196</v>
      </c>
      <c r="C856" s="3">
        <v>0.81589800000000001</v>
      </c>
      <c r="D856" s="3">
        <f t="shared" si="3"/>
        <v>0.55701288888587797</v>
      </c>
      <c r="E856" s="2" t="s">
        <v>188</v>
      </c>
    </row>
    <row r="857" spans="1:5" ht="15.75" customHeight="1" x14ac:dyDescent="0.35">
      <c r="A857" s="2" t="s">
        <v>121</v>
      </c>
      <c r="B857" s="2" t="s">
        <v>187</v>
      </c>
      <c r="C857" s="3">
        <v>0.70880500000000002</v>
      </c>
      <c r="D857" s="3">
        <f t="shared" si="3"/>
        <v>0.28115568386573181</v>
      </c>
      <c r="E857" s="2" t="s">
        <v>188</v>
      </c>
    </row>
    <row r="858" spans="1:5" ht="15.75" customHeight="1" x14ac:dyDescent="0.35">
      <c r="A858" s="2" t="s">
        <v>26</v>
      </c>
      <c r="B858" s="2" t="s">
        <v>191</v>
      </c>
      <c r="C858" s="3">
        <v>0.90777045000000001</v>
      </c>
      <c r="D858" s="3">
        <f t="shared" si="3"/>
        <v>0.79366399843881918</v>
      </c>
      <c r="E858" s="2" t="s">
        <v>188</v>
      </c>
    </row>
    <row r="859" spans="1:5" ht="15.75" customHeight="1" x14ac:dyDescent="0.35">
      <c r="A859" s="2" t="s">
        <v>27</v>
      </c>
      <c r="B859" s="2" t="s">
        <v>197</v>
      </c>
      <c r="C859" s="3">
        <v>0.73735010000000001</v>
      </c>
      <c r="D859" s="3">
        <f t="shared" si="3"/>
        <v>0.35468403308576091</v>
      </c>
      <c r="E859" s="2" t="s">
        <v>188</v>
      </c>
    </row>
    <row r="860" spans="1:5" ht="15.75" customHeight="1" x14ac:dyDescent="0.35">
      <c r="A860" s="2" t="s">
        <v>27</v>
      </c>
      <c r="B860" s="2" t="s">
        <v>187</v>
      </c>
      <c r="C860" s="3">
        <v>0.73593090000000005</v>
      </c>
      <c r="D860" s="3">
        <f t="shared" si="3"/>
        <v>0.351028364224448</v>
      </c>
      <c r="E860" s="2" t="s">
        <v>188</v>
      </c>
    </row>
    <row r="861" spans="1:5" ht="15.75" customHeight="1" x14ac:dyDescent="0.35">
      <c r="A861" s="2" t="s">
        <v>32</v>
      </c>
      <c r="B861" s="2" t="s">
        <v>191</v>
      </c>
      <c r="C861" s="3">
        <v>0.90727263999999996</v>
      </c>
      <c r="D861" s="3">
        <f t="shared" si="3"/>
        <v>0.7923817066435469</v>
      </c>
      <c r="E861" s="2" t="s">
        <v>188</v>
      </c>
    </row>
    <row r="862" spans="1:5" ht="15.75" customHeight="1" x14ac:dyDescent="0.35">
      <c r="A862" s="2" t="s">
        <v>91</v>
      </c>
      <c r="B862" s="2" t="s">
        <v>191</v>
      </c>
      <c r="C862" s="3">
        <v>0.90719824999999998</v>
      </c>
      <c r="D862" s="3">
        <f t="shared" si="3"/>
        <v>0.79219008798050228</v>
      </c>
      <c r="E862" s="2" t="s">
        <v>188</v>
      </c>
    </row>
    <row r="863" spans="1:5" ht="15.75" customHeight="1" x14ac:dyDescent="0.35">
      <c r="A863" s="2" t="s">
        <v>35</v>
      </c>
      <c r="B863" s="2" t="s">
        <v>187</v>
      </c>
      <c r="C863" s="3">
        <v>0.70018256000000001</v>
      </c>
      <c r="D863" s="3">
        <f t="shared" si="3"/>
        <v>0.25894543484054894</v>
      </c>
      <c r="E863" s="2" t="s">
        <v>188</v>
      </c>
    </row>
    <row r="864" spans="1:5" ht="15.75" customHeight="1" x14ac:dyDescent="0.35">
      <c r="A864" s="2" t="s">
        <v>36</v>
      </c>
      <c r="B864" s="2" t="s">
        <v>191</v>
      </c>
      <c r="C864" s="3">
        <v>0.90794003000000001</v>
      </c>
      <c r="D864" s="3">
        <f t="shared" si="3"/>
        <v>0.79410081377527741</v>
      </c>
      <c r="E864" s="2" t="s">
        <v>188</v>
      </c>
    </row>
    <row r="865" spans="1:5" ht="15.75" customHeight="1" x14ac:dyDescent="0.35">
      <c r="A865" s="2" t="s">
        <v>36</v>
      </c>
      <c r="B865" s="2" t="s">
        <v>198</v>
      </c>
      <c r="C865" s="3">
        <v>0.88881975000000002</v>
      </c>
      <c r="D865" s="3">
        <f t="shared" si="3"/>
        <v>0.74484953684772282</v>
      </c>
      <c r="E865" s="2" t="s">
        <v>188</v>
      </c>
    </row>
    <row r="866" spans="1:5" ht="15.75" customHeight="1" x14ac:dyDescent="0.35">
      <c r="A866" s="2" t="s">
        <v>93</v>
      </c>
      <c r="B866" s="2" t="s">
        <v>189</v>
      </c>
      <c r="C866" s="3">
        <v>0.94147899999999995</v>
      </c>
      <c r="D866" s="3">
        <f t="shared" si="3"/>
        <v>0.88049270235300436</v>
      </c>
      <c r="E866" s="2" t="s">
        <v>188</v>
      </c>
    </row>
    <row r="867" spans="1:5" ht="15.75" customHeight="1" x14ac:dyDescent="0.35">
      <c r="A867" s="2" t="s">
        <v>96</v>
      </c>
      <c r="B867" s="2" t="s">
        <v>191</v>
      </c>
      <c r="C867" s="3">
        <v>0.90803599999999995</v>
      </c>
      <c r="D867" s="3">
        <f t="shared" si="3"/>
        <v>0.79434801962407953</v>
      </c>
      <c r="E867" s="2" t="s">
        <v>188</v>
      </c>
    </row>
    <row r="868" spans="1:5" ht="15.75" customHeight="1" x14ac:dyDescent="0.35">
      <c r="A868" s="2" t="s">
        <v>37</v>
      </c>
      <c r="B868" s="2" t="s">
        <v>189</v>
      </c>
      <c r="C868" s="3">
        <v>0.94177500000000003</v>
      </c>
      <c r="D868" s="3">
        <f t="shared" si="3"/>
        <v>0.88125515865440585</v>
      </c>
      <c r="E868" s="2" t="s">
        <v>188</v>
      </c>
    </row>
    <row r="869" spans="1:5" ht="15.75" customHeight="1" x14ac:dyDescent="0.35">
      <c r="A869" s="2" t="s">
        <v>39</v>
      </c>
      <c r="B869" s="2" t="s">
        <v>191</v>
      </c>
      <c r="C869" s="3">
        <v>0.90834250000000005</v>
      </c>
      <c r="D869" s="3">
        <f t="shared" si="3"/>
        <v>0.79513752251725367</v>
      </c>
      <c r="E869" s="2" t="s">
        <v>188</v>
      </c>
    </row>
    <row r="870" spans="1:5" ht="15.75" customHeight="1" x14ac:dyDescent="0.35">
      <c r="A870" s="2" t="s">
        <v>100</v>
      </c>
      <c r="B870" s="2" t="s">
        <v>189</v>
      </c>
      <c r="C870" s="3">
        <v>0.94139576000000003</v>
      </c>
      <c r="D870" s="3">
        <f t="shared" si="3"/>
        <v>0.88027828727689428</v>
      </c>
      <c r="E870" s="2" t="s">
        <v>188</v>
      </c>
    </row>
    <row r="871" spans="1:5" ht="15.75" customHeight="1" x14ac:dyDescent="0.35">
      <c r="A871" s="2" t="s">
        <v>101</v>
      </c>
      <c r="B871" s="2" t="s">
        <v>191</v>
      </c>
      <c r="C871" s="3">
        <v>0.90742290000000003</v>
      </c>
      <c r="D871" s="3">
        <f t="shared" si="3"/>
        <v>0.79276875625114351</v>
      </c>
      <c r="E871" s="2" t="s">
        <v>188</v>
      </c>
    </row>
    <row r="872" spans="1:5" ht="15.75" customHeight="1" x14ac:dyDescent="0.35">
      <c r="A872" s="2" t="s">
        <v>102</v>
      </c>
      <c r="B872" s="2" t="s">
        <v>194</v>
      </c>
      <c r="C872" s="3">
        <v>0.70970999999999995</v>
      </c>
      <c r="D872" s="3">
        <f t="shared" si="3"/>
        <v>0.28348684248994827</v>
      </c>
      <c r="E872" s="2" t="s">
        <v>188</v>
      </c>
    </row>
    <row r="873" spans="1:5" ht="15.75" customHeight="1" x14ac:dyDescent="0.35">
      <c r="A873" s="2" t="s">
        <v>102</v>
      </c>
      <c r="B873" s="2" t="s">
        <v>187</v>
      </c>
      <c r="C873" s="3">
        <v>0.70745800000000003</v>
      </c>
      <c r="D873" s="3">
        <f t="shared" si="3"/>
        <v>0.27768599252117959</v>
      </c>
      <c r="E873" s="2" t="s">
        <v>188</v>
      </c>
    </row>
    <row r="874" spans="1:5" ht="15.75" customHeight="1" x14ac:dyDescent="0.35">
      <c r="A874" s="2" t="s">
        <v>41</v>
      </c>
      <c r="B874" s="2" t="s">
        <v>198</v>
      </c>
      <c r="C874" s="3">
        <v>0.89172499999999999</v>
      </c>
      <c r="D874" s="3">
        <f t="shared" si="3"/>
        <v>0.75233307120463477</v>
      </c>
      <c r="E874" s="2" t="s">
        <v>188</v>
      </c>
    </row>
    <row r="875" spans="1:5" ht="15.75" customHeight="1" x14ac:dyDescent="0.35">
      <c r="A875" s="2" t="s">
        <v>42</v>
      </c>
      <c r="B875" s="2" t="s">
        <v>190</v>
      </c>
      <c r="C875" s="3">
        <v>0.71937300000000004</v>
      </c>
      <c r="D875" s="3">
        <f t="shared" si="3"/>
        <v>0.30837743451846272</v>
      </c>
      <c r="E875" s="2" t="s">
        <v>188</v>
      </c>
    </row>
    <row r="876" spans="1:5" ht="15.75" customHeight="1" x14ac:dyDescent="0.35">
      <c r="A876" s="2" t="s">
        <v>42</v>
      </c>
      <c r="B876" s="2" t="s">
        <v>187</v>
      </c>
      <c r="C876" s="3">
        <v>0.68467800000000001</v>
      </c>
      <c r="D876" s="3">
        <f t="shared" si="3"/>
        <v>0.2190077677038812</v>
      </c>
      <c r="E876" s="2" t="s">
        <v>188</v>
      </c>
    </row>
    <row r="877" spans="1:5" ht="15.75" customHeight="1" x14ac:dyDescent="0.35">
      <c r="A877" s="2" t="s">
        <v>44</v>
      </c>
      <c r="B877" s="2" t="s">
        <v>189</v>
      </c>
      <c r="C877" s="3">
        <v>0.94163554999999999</v>
      </c>
      <c r="D877" s="3">
        <f t="shared" si="3"/>
        <v>0.88089595415700572</v>
      </c>
      <c r="E877" s="2" t="s">
        <v>188</v>
      </c>
    </row>
    <row r="878" spans="1:5" ht="15.75" customHeight="1" x14ac:dyDescent="0.35">
      <c r="A878" s="2" t="s">
        <v>44</v>
      </c>
      <c r="B878" s="2" t="s">
        <v>191</v>
      </c>
      <c r="C878" s="3">
        <v>0.90720624000000005</v>
      </c>
      <c r="D878" s="3">
        <f t="shared" si="3"/>
        <v>0.79221066914890848</v>
      </c>
      <c r="E878" s="2" t="s">
        <v>188</v>
      </c>
    </row>
    <row r="879" spans="1:5" ht="15.75" customHeight="1" x14ac:dyDescent="0.35">
      <c r="A879" s="2" t="s">
        <v>45</v>
      </c>
      <c r="B879" s="2" t="s">
        <v>187</v>
      </c>
      <c r="C879" s="3">
        <v>0.73440044999999998</v>
      </c>
      <c r="D879" s="3">
        <f t="shared" si="3"/>
        <v>0.34708613028363861</v>
      </c>
      <c r="E879" s="2" t="s">
        <v>188</v>
      </c>
    </row>
    <row r="880" spans="1:5" ht="15.75" customHeight="1" x14ac:dyDescent="0.35">
      <c r="A880" s="2" t="s">
        <v>45</v>
      </c>
      <c r="B880" s="2" t="s">
        <v>194</v>
      </c>
      <c r="C880" s="3">
        <v>0.68832104999999999</v>
      </c>
      <c r="D880" s="3">
        <f t="shared" si="3"/>
        <v>0.22839177590935342</v>
      </c>
      <c r="E880" s="2" t="s">
        <v>188</v>
      </c>
    </row>
    <row r="881" spans="1:5" ht="15.75" customHeight="1" x14ac:dyDescent="0.35">
      <c r="A881" s="2" t="s">
        <v>45</v>
      </c>
      <c r="B881" s="2" t="s">
        <v>199</v>
      </c>
      <c r="C881" s="3">
        <v>0.66576959999999996</v>
      </c>
      <c r="D881" s="3">
        <f t="shared" si="3"/>
        <v>0.17030226523964034</v>
      </c>
      <c r="E881" s="2" t="s">
        <v>188</v>
      </c>
    </row>
    <row r="882" spans="1:5" ht="15.75" customHeight="1" x14ac:dyDescent="0.35">
      <c r="A882" s="2" t="s">
        <v>45</v>
      </c>
      <c r="B882" s="2" t="s">
        <v>200</v>
      </c>
      <c r="C882" s="3">
        <v>0.65897894000000001</v>
      </c>
      <c r="D882" s="3">
        <f t="shared" si="3"/>
        <v>0.15281043582182505</v>
      </c>
      <c r="E882" s="2" t="s">
        <v>188</v>
      </c>
    </row>
    <row r="883" spans="1:5" ht="15.75" customHeight="1" x14ac:dyDescent="0.35">
      <c r="A883" s="2" t="s">
        <v>45</v>
      </c>
      <c r="B883" s="2" t="s">
        <v>201</v>
      </c>
      <c r="C883" s="3">
        <v>0.59965502999999998</v>
      </c>
      <c r="D883" s="3">
        <f t="shared" si="3"/>
        <v>0</v>
      </c>
      <c r="E883" s="2" t="s">
        <v>188</v>
      </c>
    </row>
    <row r="884" spans="1:5" ht="15.75" customHeight="1" x14ac:dyDescent="0.35">
      <c r="A884" s="2" t="s">
        <v>46</v>
      </c>
      <c r="B884" s="2" t="s">
        <v>202</v>
      </c>
      <c r="C884" s="3">
        <v>0.80466360000000003</v>
      </c>
      <c r="D884" s="3">
        <f t="shared" si="3"/>
        <v>0.52807458120864115</v>
      </c>
      <c r="E884" s="2" t="s">
        <v>188</v>
      </c>
    </row>
    <row r="885" spans="1:5" ht="15.75" customHeight="1" x14ac:dyDescent="0.35">
      <c r="A885" s="2" t="s">
        <v>104</v>
      </c>
      <c r="B885" s="2" t="s">
        <v>191</v>
      </c>
      <c r="C885" s="3">
        <v>0.90749409999999997</v>
      </c>
      <c r="D885" s="3">
        <f t="shared" si="3"/>
        <v>0.792952157902021</v>
      </c>
      <c r="E885" s="2" t="s">
        <v>188</v>
      </c>
    </row>
    <row r="886" spans="1:5" ht="15.75" customHeight="1" x14ac:dyDescent="0.35">
      <c r="A886" s="2" t="s">
        <v>47</v>
      </c>
      <c r="B886" s="2" t="s">
        <v>191</v>
      </c>
      <c r="C886" s="3">
        <v>0.90734090000000001</v>
      </c>
      <c r="D886" s="3">
        <f t="shared" si="3"/>
        <v>0.7925575352487283</v>
      </c>
      <c r="E886" s="2" t="s">
        <v>188</v>
      </c>
    </row>
    <row r="887" spans="1:5" ht="15.75" customHeight="1" x14ac:dyDescent="0.35">
      <c r="A887" s="2" t="s">
        <v>48</v>
      </c>
      <c r="B887" s="2" t="s">
        <v>191</v>
      </c>
      <c r="C887" s="3">
        <v>0.90734329999999996</v>
      </c>
      <c r="D887" s="3">
        <f t="shared" si="3"/>
        <v>0.79256371732684761</v>
      </c>
      <c r="E887" s="2" t="s">
        <v>188</v>
      </c>
    </row>
    <row r="888" spans="1:5" ht="15.75" customHeight="1" x14ac:dyDescent="0.35">
      <c r="A888" s="2" t="s">
        <v>50</v>
      </c>
      <c r="B888" s="2" t="s">
        <v>187</v>
      </c>
      <c r="C888" s="3">
        <v>0.70438069999999997</v>
      </c>
      <c r="D888" s="3">
        <f t="shared" si="3"/>
        <v>0.26975928043907793</v>
      </c>
      <c r="E888" s="2" t="s">
        <v>188</v>
      </c>
    </row>
    <row r="889" spans="1:5" ht="15.75" customHeight="1" x14ac:dyDescent="0.35">
      <c r="A889" s="2" t="s">
        <v>54</v>
      </c>
      <c r="B889" s="2" t="s">
        <v>187</v>
      </c>
      <c r="C889" s="3">
        <v>0.73050179999999998</v>
      </c>
      <c r="D889" s="3">
        <f t="shared" si="3"/>
        <v>0.33704373075844279</v>
      </c>
      <c r="E889" s="2" t="s">
        <v>188</v>
      </c>
    </row>
    <row r="890" spans="1:5" ht="15.75" customHeight="1" x14ac:dyDescent="0.35">
      <c r="A890" s="2" t="s">
        <v>54</v>
      </c>
      <c r="B890" s="2" t="s">
        <v>192</v>
      </c>
      <c r="C890" s="3">
        <v>0.73011899999999996</v>
      </c>
      <c r="D890" s="3">
        <f t="shared" si="3"/>
        <v>0.33605768929838736</v>
      </c>
      <c r="E890" s="2" t="s">
        <v>188</v>
      </c>
    </row>
    <row r="891" spans="1:5" ht="15.75" customHeight="1" x14ac:dyDescent="0.35">
      <c r="A891" s="2" t="s">
        <v>61</v>
      </c>
      <c r="B891" s="2" t="s">
        <v>203</v>
      </c>
      <c r="C891" s="3">
        <v>0.76984364000000005</v>
      </c>
      <c r="D891" s="3">
        <f t="shared" si="3"/>
        <v>0.43838303419330604</v>
      </c>
      <c r="E891" s="2" t="s">
        <v>188</v>
      </c>
    </row>
    <row r="892" spans="1:5" ht="15.75" customHeight="1" x14ac:dyDescent="0.35">
      <c r="A892" s="2" t="s">
        <v>66</v>
      </c>
      <c r="B892" s="2" t="s">
        <v>204</v>
      </c>
      <c r="C892" s="3">
        <v>0.91085400000000005</v>
      </c>
      <c r="D892" s="3">
        <f t="shared" si="3"/>
        <v>0.80160680968269027</v>
      </c>
      <c r="E892" s="2" t="s">
        <v>188</v>
      </c>
    </row>
    <row r="893" spans="1:5" ht="15.75" customHeight="1" x14ac:dyDescent="0.35">
      <c r="A893" s="2" t="s">
        <v>66</v>
      </c>
      <c r="B893" s="2" t="s">
        <v>198</v>
      </c>
      <c r="C893" s="3">
        <v>0.89183599999999996</v>
      </c>
      <c r="D893" s="3">
        <f t="shared" si="3"/>
        <v>0.75261899231766016</v>
      </c>
      <c r="E893" s="2" t="s">
        <v>188</v>
      </c>
    </row>
    <row r="894" spans="1:5" ht="15.75" customHeight="1" x14ac:dyDescent="0.35">
      <c r="A894" s="2" t="s">
        <v>66</v>
      </c>
      <c r="B894" s="2" t="s">
        <v>205</v>
      </c>
      <c r="C894" s="3">
        <v>0.86565099999999995</v>
      </c>
      <c r="D894" s="3">
        <f t="shared" si="3"/>
        <v>0.68516994416836441</v>
      </c>
      <c r="E894" s="2" t="s">
        <v>188</v>
      </c>
    </row>
    <row r="895" spans="1:5" ht="15.75" customHeight="1" x14ac:dyDescent="0.35">
      <c r="A895" s="2" t="s">
        <v>108</v>
      </c>
      <c r="B895" s="2" t="s">
        <v>191</v>
      </c>
      <c r="C895" s="3">
        <v>0.907995</v>
      </c>
      <c r="D895" s="3">
        <f t="shared" si="3"/>
        <v>0.79424240912287203</v>
      </c>
      <c r="E895" s="2" t="s">
        <v>188</v>
      </c>
    </row>
    <row r="896" spans="1:5" ht="15.75" customHeight="1" x14ac:dyDescent="0.35">
      <c r="A896" s="2" t="s">
        <v>109</v>
      </c>
      <c r="B896" s="2" t="s">
        <v>189</v>
      </c>
      <c r="C896" s="3">
        <v>0.94237800000000005</v>
      </c>
      <c r="D896" s="3">
        <f t="shared" si="3"/>
        <v>0.88280840578192254</v>
      </c>
      <c r="E896" s="2" t="s">
        <v>188</v>
      </c>
    </row>
    <row r="897" spans="1:5" ht="15.75" customHeight="1" x14ac:dyDescent="0.35">
      <c r="A897" s="2" t="s">
        <v>67</v>
      </c>
      <c r="B897" s="2" t="s">
        <v>206</v>
      </c>
      <c r="C897" s="3">
        <v>0.80605629999999995</v>
      </c>
      <c r="D897" s="3">
        <f t="shared" si="3"/>
        <v>0.53166198962405142</v>
      </c>
      <c r="E897" s="2" t="s">
        <v>188</v>
      </c>
    </row>
    <row r="898" spans="1:5" ht="15.75" customHeight="1" x14ac:dyDescent="0.35">
      <c r="A898" s="2" t="s">
        <v>67</v>
      </c>
      <c r="B898" s="2" t="s">
        <v>203</v>
      </c>
      <c r="C898" s="3">
        <v>0.79857310000000004</v>
      </c>
      <c r="D898" s="3">
        <f t="shared" si="3"/>
        <v>0.51238627004754567</v>
      </c>
      <c r="E898" s="2" t="s">
        <v>188</v>
      </c>
    </row>
    <row r="899" spans="1:5" ht="15.75" customHeight="1" x14ac:dyDescent="0.35">
      <c r="A899" s="2" t="s">
        <v>70</v>
      </c>
      <c r="B899" s="2" t="s">
        <v>190</v>
      </c>
      <c r="C899" s="3">
        <v>0.77442529999999998</v>
      </c>
      <c r="D899" s="3">
        <f t="shared" si="3"/>
        <v>0.45018477587532618</v>
      </c>
      <c r="E899" s="2" t="s">
        <v>188</v>
      </c>
    </row>
    <row r="900" spans="1:5" ht="15.75" customHeight="1" x14ac:dyDescent="0.35">
      <c r="A900" s="2" t="s">
        <v>70</v>
      </c>
      <c r="B900" s="2" t="s">
        <v>192</v>
      </c>
      <c r="C900" s="3">
        <v>0.75798410000000005</v>
      </c>
      <c r="D900" s="3">
        <f t="shared" si="3"/>
        <v>0.40783444971790034</v>
      </c>
      <c r="E900" s="2" t="s">
        <v>188</v>
      </c>
    </row>
    <row r="901" spans="1:5" ht="15.75" customHeight="1" x14ac:dyDescent="0.35">
      <c r="A901" s="2" t="s">
        <v>71</v>
      </c>
      <c r="B901" s="2" t="s">
        <v>206</v>
      </c>
      <c r="C901" s="3">
        <v>0.85209360000000001</v>
      </c>
      <c r="D901" s="3">
        <f t="shared" si="3"/>
        <v>0.65024790004465782</v>
      </c>
      <c r="E901" s="2" t="s">
        <v>188</v>
      </c>
    </row>
    <row r="902" spans="1:5" ht="15.75" customHeight="1" x14ac:dyDescent="0.25"/>
    <row r="903" spans="1:5" ht="15.75" customHeight="1" x14ac:dyDescent="0.25"/>
    <row r="904" spans="1:5" ht="15.75" customHeight="1" x14ac:dyDescent="0.25"/>
    <row r="905" spans="1:5" ht="15.75" customHeight="1" x14ac:dyDescent="0.25"/>
    <row r="906" spans="1:5" ht="15.75" customHeight="1" x14ac:dyDescent="0.25"/>
    <row r="907" spans="1:5" ht="15.75" customHeight="1" x14ac:dyDescent="0.25"/>
    <row r="908" spans="1:5" ht="15.75" customHeight="1" x14ac:dyDescent="0.25"/>
    <row r="909" spans="1:5" ht="15.75" customHeight="1" x14ac:dyDescent="0.25"/>
    <row r="910" spans="1:5" ht="15.75" customHeight="1" x14ac:dyDescent="0.25"/>
    <row r="911" spans="1:5" ht="15.75" customHeight="1" x14ac:dyDescent="0.25"/>
    <row r="912" spans="1:5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oop Hundal</cp:lastModifiedBy>
  <dcterms:created xsi:type="dcterms:W3CDTF">2025-04-23T09:44:51Z</dcterms:created>
  <dcterms:modified xsi:type="dcterms:W3CDTF">2025-04-23T09:44:51Z</dcterms:modified>
</cp:coreProperties>
</file>